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026"/>
  <workbookPr defaultThemeVersion="166925"/>
  <mc:AlternateContent xmlns:mc="http://schemas.openxmlformats.org/markup-compatibility/2006">
    <mc:Choice Requires="x15">
      <x15ac:absPath xmlns:x15ac="http://schemas.microsoft.com/office/spreadsheetml/2010/11/ac" url="F:\Temporary_20180727\種子島泥火山ヘリウムスペシャル\満留さんが卒業してから進めた分\Scientific Reports\Revision\Scientific Reports_再査読\"/>
    </mc:Choice>
  </mc:AlternateContent>
  <xr:revisionPtr revIDLastSave="0" documentId="13_ncr:1_{AC8CEF32-A54E-4CA8-9E0A-509D3F2E5AB0}" xr6:coauthVersionLast="47" xr6:coauthVersionMax="47" xr10:uidLastSave="{00000000-0000-0000-0000-000000000000}"/>
  <bookViews>
    <workbookView xWindow="-120" yWindow="-120" windowWidth="29040" windowHeight="17640" xr2:uid="{7C9AC5B5-1DB2-4CA5-ADC7-E159CB7DB6F9}"/>
  </bookViews>
  <sheets>
    <sheet name="Table S2" sheetId="1" r:id="rId1"/>
  </sheets>
  <definedNames>
    <definedName name="_xlnm.Print_Area" localSheetId="0">'Table S2'!$A$2:$AL$78</definedName>
  </definedName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J60" i="1" l="1"/>
  <c r="H60" i="1"/>
  <c r="J59" i="1"/>
  <c r="H59" i="1"/>
  <c r="J58" i="1"/>
  <c r="H58" i="1"/>
  <c r="J57" i="1"/>
  <c r="H57" i="1"/>
  <c r="J56" i="1"/>
  <c r="H56" i="1"/>
  <c r="J55" i="1"/>
  <c r="H55" i="1"/>
  <c r="J54" i="1"/>
  <c r="H54" i="1"/>
  <c r="J53" i="1"/>
  <c r="H53" i="1"/>
  <c r="H36" i="1"/>
  <c r="J36" i="1"/>
  <c r="H37" i="1"/>
  <c r="J37" i="1"/>
  <c r="H38" i="1"/>
  <c r="J38" i="1"/>
  <c r="H39" i="1"/>
  <c r="J39" i="1"/>
  <c r="H40" i="1"/>
  <c r="J40" i="1"/>
  <c r="H41" i="1"/>
  <c r="J41" i="1"/>
  <c r="H42" i="1"/>
  <c r="J42" i="1"/>
  <c r="H43" i="1"/>
  <c r="J43" i="1"/>
  <c r="H44" i="1"/>
  <c r="J44" i="1"/>
  <c r="H45" i="1"/>
  <c r="J45" i="1"/>
  <c r="H46" i="1"/>
  <c r="J46" i="1"/>
  <c r="J35" i="1"/>
  <c r="H35" i="1"/>
  <c r="J20" i="1"/>
  <c r="H20" i="1"/>
  <c r="J19" i="1"/>
  <c r="H19" i="1"/>
  <c r="J18" i="1"/>
  <c r="H18" i="1"/>
  <c r="J17" i="1"/>
  <c r="H17" i="1"/>
  <c r="J16" i="1"/>
  <c r="H16" i="1"/>
  <c r="AF76" i="1"/>
  <c r="AI76" i="1" s="1"/>
  <c r="AF77" i="1"/>
  <c r="AI77" i="1" s="1"/>
  <c r="W9" i="1"/>
  <c r="Y9" i="1"/>
  <c r="AA9" i="1" s="1"/>
  <c r="W10" i="1"/>
  <c r="AC10" i="1" s="1"/>
  <c r="AF10" i="1" s="1"/>
  <c r="Y10" i="1"/>
  <c r="AA10" i="1" s="1"/>
  <c r="W11" i="1"/>
  <c r="Y11" i="1"/>
  <c r="Z11" i="1" s="1"/>
  <c r="W12" i="1"/>
  <c r="AC12" i="1" s="1"/>
  <c r="AF12" i="1" s="1"/>
  <c r="Y12" i="1"/>
  <c r="W13" i="1"/>
  <c r="Y13" i="1"/>
  <c r="W14" i="1"/>
  <c r="AC14" i="1" s="1"/>
  <c r="AF14" i="1" s="1"/>
  <c r="Y14" i="1"/>
  <c r="AA14" i="1" l="1"/>
  <c r="AA12" i="1"/>
  <c r="AA13" i="1"/>
  <c r="AB13" i="1" s="1"/>
  <c r="AA11" i="1"/>
  <c r="Z9" i="1"/>
  <c r="AB9" i="1" s="1"/>
  <c r="Z13" i="1"/>
  <c r="Z19" i="1"/>
  <c r="AB11" i="1"/>
  <c r="Z10" i="1"/>
  <c r="AB10" i="1" s="1"/>
  <c r="AE10" i="1" s="1"/>
  <c r="Z12" i="1"/>
  <c r="AB12" i="1" s="1"/>
  <c r="AE12" i="1" s="1"/>
  <c r="Z14" i="1"/>
  <c r="AB14" i="1" s="1"/>
  <c r="AE14" i="1" s="1"/>
  <c r="AI14" i="1"/>
  <c r="AI10" i="1"/>
  <c r="AC13" i="1"/>
  <c r="AC11" i="1"/>
  <c r="AC9" i="1"/>
  <c r="AE9" i="1" s="1"/>
  <c r="G78" i="1"/>
  <c r="E78" i="1"/>
  <c r="H78" i="1" s="1"/>
  <c r="G77" i="1"/>
  <c r="E77" i="1"/>
  <c r="H77" i="1" s="1"/>
  <c r="G76" i="1"/>
  <c r="E76" i="1"/>
  <c r="H76" i="1" s="1"/>
  <c r="Q74" i="1"/>
  <c r="S74" i="1" s="1"/>
  <c r="P74" i="1"/>
  <c r="M74" i="1"/>
  <c r="J74" i="1"/>
  <c r="Q73" i="1"/>
  <c r="S73" i="1" s="1"/>
  <c r="P73" i="1"/>
  <c r="M73" i="1"/>
  <c r="J73" i="1"/>
  <c r="Q72" i="1"/>
  <c r="S72" i="1" s="1"/>
  <c r="P72" i="1"/>
  <c r="M72" i="1"/>
  <c r="J72" i="1"/>
  <c r="Q71" i="1"/>
  <c r="S71" i="1" s="1"/>
  <c r="P71" i="1"/>
  <c r="M71" i="1"/>
  <c r="J71" i="1"/>
  <c r="W69" i="1"/>
  <c r="S69" i="1"/>
  <c r="W68" i="1"/>
  <c r="AC68" i="1" s="1"/>
  <c r="S68" i="1"/>
  <c r="W67" i="1"/>
  <c r="S67" i="1"/>
  <c r="W66" i="1"/>
  <c r="S66" i="1"/>
  <c r="W65" i="1"/>
  <c r="S65" i="1"/>
  <c r="W64" i="1"/>
  <c r="AC64" i="1" s="1"/>
  <c r="S64" i="1"/>
  <c r="W63" i="1"/>
  <c r="S63" i="1"/>
  <c r="W62" i="1"/>
  <c r="S62" i="1"/>
  <c r="W60" i="1"/>
  <c r="S60" i="1"/>
  <c r="W59" i="1"/>
  <c r="S59" i="1"/>
  <c r="W58" i="1"/>
  <c r="S58" i="1"/>
  <c r="W57" i="1"/>
  <c r="S57" i="1"/>
  <c r="W56" i="1"/>
  <c r="S56" i="1"/>
  <c r="W55" i="1"/>
  <c r="S55" i="1"/>
  <c r="W54" i="1"/>
  <c r="S54" i="1"/>
  <c r="W53" i="1"/>
  <c r="S53" i="1"/>
  <c r="W51" i="1"/>
  <c r="AC51" i="1" s="1"/>
  <c r="S51" i="1"/>
  <c r="W50" i="1"/>
  <c r="S50" i="1"/>
  <c r="W49" i="1"/>
  <c r="S49" i="1"/>
  <c r="W48" i="1"/>
  <c r="S48" i="1"/>
  <c r="Y46" i="1"/>
  <c r="W46" i="1"/>
  <c r="Y45" i="1"/>
  <c r="W45" i="1"/>
  <c r="Y44" i="1"/>
  <c r="W44" i="1"/>
  <c r="Z44" i="1" s="1"/>
  <c r="Y43" i="1"/>
  <c r="W43" i="1"/>
  <c r="Y42" i="1"/>
  <c r="Z42" i="1" s="1"/>
  <c r="W42" i="1"/>
  <c r="Y41" i="1"/>
  <c r="W41" i="1"/>
  <c r="Y40" i="1"/>
  <c r="W40" i="1"/>
  <c r="Y39" i="1"/>
  <c r="W39" i="1"/>
  <c r="Y38" i="1"/>
  <c r="W38" i="1"/>
  <c r="Y37" i="1"/>
  <c r="W37" i="1"/>
  <c r="Y36" i="1"/>
  <c r="W36" i="1"/>
  <c r="Z36" i="1" s="1"/>
  <c r="Y35" i="1"/>
  <c r="W35" i="1"/>
  <c r="Y33" i="1"/>
  <c r="W33" i="1"/>
  <c r="G33" i="1"/>
  <c r="J33" i="1" s="1"/>
  <c r="E33" i="1"/>
  <c r="H33" i="1" s="1"/>
  <c r="Y32" i="1"/>
  <c r="W32" i="1"/>
  <c r="G32" i="1"/>
  <c r="J32" i="1" s="1"/>
  <c r="E32" i="1"/>
  <c r="H32" i="1" s="1"/>
  <c r="Y31" i="1"/>
  <c r="W31" i="1"/>
  <c r="G31" i="1"/>
  <c r="J31" i="1" s="1"/>
  <c r="E31" i="1"/>
  <c r="H31" i="1" s="1"/>
  <c r="Y30" i="1"/>
  <c r="W30" i="1"/>
  <c r="G30" i="1"/>
  <c r="J30" i="1" s="1"/>
  <c r="E30" i="1"/>
  <c r="H30" i="1" s="1"/>
  <c r="Y29" i="1"/>
  <c r="W29" i="1"/>
  <c r="G29" i="1"/>
  <c r="J29" i="1" s="1"/>
  <c r="E29" i="1"/>
  <c r="H29" i="1" s="1"/>
  <c r="Y28" i="1"/>
  <c r="W28" i="1"/>
  <c r="G28" i="1"/>
  <c r="J28" i="1" s="1"/>
  <c r="E28" i="1"/>
  <c r="H28" i="1" s="1"/>
  <c r="Y27" i="1"/>
  <c r="W27" i="1"/>
  <c r="G27" i="1"/>
  <c r="J27" i="1" s="1"/>
  <c r="Z27" i="1" s="1"/>
  <c r="E27" i="1"/>
  <c r="H27" i="1" s="1"/>
  <c r="Y26" i="1"/>
  <c r="W26" i="1"/>
  <c r="G26" i="1"/>
  <c r="J26" i="1" s="1"/>
  <c r="E26" i="1"/>
  <c r="H26" i="1" s="1"/>
  <c r="Y25" i="1"/>
  <c r="W25" i="1"/>
  <c r="G25" i="1"/>
  <c r="J25" i="1" s="1"/>
  <c r="E25" i="1"/>
  <c r="H25" i="1" s="1"/>
  <c r="W23" i="1"/>
  <c r="Y23" i="1" s="1"/>
  <c r="W22" i="1"/>
  <c r="Y22" i="1" s="1"/>
  <c r="Y20" i="1"/>
  <c r="W20" i="1"/>
  <c r="Y19" i="1"/>
  <c r="W19" i="1"/>
  <c r="Y18" i="1"/>
  <c r="W18" i="1"/>
  <c r="Y17" i="1"/>
  <c r="W17" i="1"/>
  <c r="Z17" i="1" s="1"/>
  <c r="Y16" i="1"/>
  <c r="W16" i="1"/>
  <c r="Z29" i="1" l="1"/>
  <c r="Z31" i="1"/>
  <c r="AB31" i="1" s="1"/>
  <c r="Z33" i="1"/>
  <c r="AA39" i="1"/>
  <c r="AA43" i="1"/>
  <c r="Z25" i="1"/>
  <c r="AB25" i="1" s="1"/>
  <c r="Z26" i="1"/>
  <c r="Z28" i="1"/>
  <c r="Z30" i="1"/>
  <c r="Z32" i="1"/>
  <c r="AA35" i="1"/>
  <c r="AA37" i="1"/>
  <c r="AA41" i="1"/>
  <c r="AA45" i="1"/>
  <c r="AF68" i="1"/>
  <c r="Z43" i="1"/>
  <c r="AA17" i="1"/>
  <c r="AB17" i="1" s="1"/>
  <c r="AA19" i="1"/>
  <c r="AB19" i="1" s="1"/>
  <c r="Z23" i="1"/>
  <c r="AA23" i="1"/>
  <c r="AA25" i="1"/>
  <c r="AA26" i="1"/>
  <c r="AB26" i="1" s="1"/>
  <c r="AA27" i="1"/>
  <c r="AB27" i="1" s="1"/>
  <c r="AA28" i="1"/>
  <c r="AB28" i="1" s="1"/>
  <c r="AA29" i="1"/>
  <c r="AA30" i="1"/>
  <c r="AB30" i="1" s="1"/>
  <c r="AA31" i="1"/>
  <c r="AA32" i="1"/>
  <c r="AA33" i="1"/>
  <c r="AB33" i="1" s="1"/>
  <c r="AA36" i="1"/>
  <c r="AB36" i="1" s="1"/>
  <c r="AA38" i="1"/>
  <c r="AA40" i="1"/>
  <c r="AA42" i="1"/>
  <c r="AA44" i="1"/>
  <c r="AB44" i="1" s="1"/>
  <c r="AA46" i="1"/>
  <c r="AF51" i="1"/>
  <c r="AF13" i="1"/>
  <c r="AE13" i="1"/>
  <c r="Z38" i="1"/>
  <c r="AB38" i="1" s="1"/>
  <c r="Z46" i="1"/>
  <c r="Z37" i="1"/>
  <c r="AB37" i="1" s="1"/>
  <c r="Z45" i="1"/>
  <c r="AB45" i="1" s="1"/>
  <c r="Z16" i="1"/>
  <c r="AA16" i="1"/>
  <c r="AA18" i="1"/>
  <c r="Z18" i="1"/>
  <c r="AB18" i="1" s="1"/>
  <c r="Z20" i="1"/>
  <c r="AA20" i="1"/>
  <c r="AB29" i="1"/>
  <c r="AF64" i="1"/>
  <c r="AB42" i="1"/>
  <c r="Z41" i="1"/>
  <c r="AA22" i="1"/>
  <c r="Z22" i="1"/>
  <c r="AB22" i="1" s="1"/>
  <c r="AF11" i="1"/>
  <c r="AE11" i="1"/>
  <c r="Z40" i="1"/>
  <c r="Z39" i="1"/>
  <c r="AB39" i="1" s="1"/>
  <c r="Z35" i="1"/>
  <c r="AB35" i="1" s="1"/>
  <c r="AF9" i="1"/>
  <c r="AH14" i="1"/>
  <c r="AK14" i="1" s="1"/>
  <c r="AH13" i="1"/>
  <c r="AH12" i="1"/>
  <c r="AH10" i="1"/>
  <c r="AK10" i="1" s="1"/>
  <c r="W73" i="1"/>
  <c r="Y73" i="1" s="1"/>
  <c r="AA73" i="1" s="1"/>
  <c r="AC17" i="1"/>
  <c r="AC35" i="1"/>
  <c r="AC36" i="1"/>
  <c r="AC39" i="1"/>
  <c r="AC43" i="1"/>
  <c r="AC27" i="1"/>
  <c r="AC30" i="1"/>
  <c r="AC31" i="1"/>
  <c r="Y63" i="1"/>
  <c r="AC42" i="1"/>
  <c r="Y48" i="1"/>
  <c r="Y62" i="1"/>
  <c r="AC63" i="1"/>
  <c r="Y67" i="1"/>
  <c r="Y53" i="1"/>
  <c r="Y54" i="1"/>
  <c r="Y55" i="1"/>
  <c r="Y56" i="1"/>
  <c r="Y57" i="1"/>
  <c r="Y58" i="1"/>
  <c r="Y59" i="1"/>
  <c r="Y60" i="1"/>
  <c r="Y66" i="1"/>
  <c r="AC20" i="1"/>
  <c r="AC67" i="1"/>
  <c r="AC23" i="1"/>
  <c r="AC33" i="1"/>
  <c r="AC48" i="1"/>
  <c r="Y50" i="1"/>
  <c r="AC53" i="1"/>
  <c r="AC54" i="1"/>
  <c r="AC55" i="1"/>
  <c r="AC56" i="1"/>
  <c r="AC57" i="1"/>
  <c r="AC58" i="1"/>
  <c r="AC59" i="1"/>
  <c r="AC60" i="1"/>
  <c r="Y65" i="1"/>
  <c r="Y69" i="1"/>
  <c r="AC16" i="1"/>
  <c r="AC19" i="1"/>
  <c r="AC25" i="1"/>
  <c r="AC26" i="1"/>
  <c r="AC32" i="1"/>
  <c r="AC62" i="1"/>
  <c r="Y64" i="1"/>
  <c r="AC66" i="1"/>
  <c r="Y68" i="1"/>
  <c r="W71" i="1"/>
  <c r="Y71" i="1" s="1"/>
  <c r="Z71" i="1" s="1"/>
  <c r="AC29" i="1"/>
  <c r="AC41" i="1"/>
  <c r="AC46" i="1"/>
  <c r="Y49" i="1"/>
  <c r="Y51" i="1"/>
  <c r="AC65" i="1"/>
  <c r="AC69" i="1"/>
  <c r="AC18" i="1"/>
  <c r="AC28" i="1"/>
  <c r="AC37" i="1"/>
  <c r="AC22" i="1"/>
  <c r="AC38" i="1"/>
  <c r="AC45" i="1"/>
  <c r="AC50" i="1"/>
  <c r="W72" i="1"/>
  <c r="W74" i="1"/>
  <c r="AC40" i="1"/>
  <c r="AC44" i="1"/>
  <c r="AC49" i="1"/>
  <c r="AB32" i="1" l="1"/>
  <c r="AB43" i="1"/>
  <c r="AE43" i="1" s="1"/>
  <c r="AI11" i="1"/>
  <c r="AB41" i="1"/>
  <c r="AB20" i="1"/>
  <c r="AB16" i="1"/>
  <c r="AF44" i="1"/>
  <c r="AE44" i="1"/>
  <c r="AH44" i="1" s="1"/>
  <c r="AF50" i="1"/>
  <c r="AF38" i="1"/>
  <c r="AE38" i="1"/>
  <c r="AF22" i="1"/>
  <c r="AI22" i="1" s="1"/>
  <c r="AE22" i="1"/>
  <c r="AA49" i="1"/>
  <c r="Z49" i="1"/>
  <c r="AB49" i="1" s="1"/>
  <c r="AE49" i="1" s="1"/>
  <c r="AF41" i="1"/>
  <c r="AE41" i="1"/>
  <c r="AF26" i="1"/>
  <c r="AE26" i="1"/>
  <c r="AH26" i="1" s="1"/>
  <c r="AA69" i="1"/>
  <c r="Z69" i="1"/>
  <c r="AB69" i="1" s="1"/>
  <c r="AE69" i="1" s="1"/>
  <c r="AF54" i="1"/>
  <c r="AA56" i="1"/>
  <c r="Z56" i="1"/>
  <c r="AF39" i="1"/>
  <c r="AE39" i="1"/>
  <c r="AF46" i="1"/>
  <c r="AA71" i="1"/>
  <c r="AB71" i="1" s="1"/>
  <c r="AF25" i="1"/>
  <c r="AE25" i="1"/>
  <c r="AF57" i="1"/>
  <c r="AF33" i="1"/>
  <c r="AH33" i="1" s="1"/>
  <c r="AE33" i="1"/>
  <c r="AB23" i="1"/>
  <c r="AF28" i="1"/>
  <c r="AH28" i="1" s="1"/>
  <c r="AE28" i="1"/>
  <c r="AF65" i="1"/>
  <c r="AF29" i="1"/>
  <c r="AE29" i="1"/>
  <c r="Z68" i="1"/>
  <c r="AA68" i="1"/>
  <c r="AF19" i="1"/>
  <c r="AE19" i="1"/>
  <c r="AF60" i="1"/>
  <c r="AF56" i="1"/>
  <c r="AA50" i="1"/>
  <c r="Z50" i="1"/>
  <c r="AB50" i="1" s="1"/>
  <c r="AE50" i="1" s="1"/>
  <c r="AE23" i="1"/>
  <c r="AA58" i="1"/>
  <c r="Z58" i="1"/>
  <c r="AB58" i="1" s="1"/>
  <c r="AA54" i="1"/>
  <c r="Z54" i="1"/>
  <c r="AA67" i="1"/>
  <c r="Z67" i="1"/>
  <c r="AB67" i="1" s="1"/>
  <c r="AE67" i="1" s="1"/>
  <c r="Z48" i="1"/>
  <c r="AB48" i="1" s="1"/>
  <c r="AA48" i="1"/>
  <c r="AF31" i="1"/>
  <c r="AE31" i="1"/>
  <c r="AF35" i="1"/>
  <c r="AE35" i="1"/>
  <c r="AH11" i="1"/>
  <c r="AB40" i="1"/>
  <c r="AE40" i="1" s="1"/>
  <c r="Z73" i="1"/>
  <c r="AB73" i="1" s="1"/>
  <c r="AA64" i="1"/>
  <c r="Z64" i="1"/>
  <c r="AF58" i="1"/>
  <c r="AE58" i="1"/>
  <c r="AA60" i="1"/>
  <c r="Z60" i="1"/>
  <c r="AF63" i="1"/>
  <c r="AF27" i="1"/>
  <c r="AE27" i="1"/>
  <c r="AF40" i="1"/>
  <c r="AF18" i="1"/>
  <c r="AE18" i="1"/>
  <c r="AF69" i="1"/>
  <c r="AF62" i="1"/>
  <c r="AA65" i="1"/>
  <c r="Z65" i="1"/>
  <c r="AF53" i="1"/>
  <c r="AI53" i="1" s="1"/>
  <c r="AF20" i="1"/>
  <c r="AE20" i="1"/>
  <c r="AA59" i="1"/>
  <c r="Z59" i="1"/>
  <c r="AA55" i="1"/>
  <c r="Z55" i="1"/>
  <c r="AB55" i="1" s="1"/>
  <c r="AE55" i="1" s="1"/>
  <c r="Z62" i="1"/>
  <c r="AA62" i="1"/>
  <c r="AA63" i="1"/>
  <c r="Z63" i="1"/>
  <c r="AB63" i="1" s="1"/>
  <c r="AE63" i="1" s="1"/>
  <c r="AF36" i="1"/>
  <c r="AH36" i="1" s="1"/>
  <c r="AE36" i="1"/>
  <c r="AF45" i="1"/>
  <c r="AE45" i="1"/>
  <c r="AH45" i="1" s="1"/>
  <c r="AF49" i="1"/>
  <c r="AF37" i="1"/>
  <c r="AE37" i="1"/>
  <c r="AH37" i="1" s="1"/>
  <c r="AA51" i="1"/>
  <c r="Z51" i="1"/>
  <c r="AF66" i="1"/>
  <c r="AF32" i="1"/>
  <c r="AI25" i="1" s="1"/>
  <c r="AE32" i="1"/>
  <c r="AH32" i="1" s="1"/>
  <c r="AF16" i="1"/>
  <c r="AE16" i="1"/>
  <c r="AF59" i="1"/>
  <c r="AF55" i="1"/>
  <c r="AF48" i="1"/>
  <c r="AI48" i="1" s="1"/>
  <c r="AE48" i="1"/>
  <c r="AF67" i="1"/>
  <c r="Z66" i="1"/>
  <c r="AA66" i="1"/>
  <c r="AA57" i="1"/>
  <c r="Z57" i="1"/>
  <c r="AA53" i="1"/>
  <c r="Z53" i="1"/>
  <c r="AB53" i="1" s="1"/>
  <c r="AE53" i="1" s="1"/>
  <c r="AF42" i="1"/>
  <c r="AH42" i="1" s="1"/>
  <c r="AE42" i="1"/>
  <c r="AF30" i="1"/>
  <c r="AE30" i="1"/>
  <c r="AH30" i="1" s="1"/>
  <c r="AF43" i="1"/>
  <c r="AF17" i="1"/>
  <c r="AE17" i="1"/>
  <c r="AB46" i="1"/>
  <c r="AE46" i="1" s="1"/>
  <c r="AH46" i="1" s="1"/>
  <c r="AK11" i="1"/>
  <c r="AI9" i="1"/>
  <c r="AH9" i="1"/>
  <c r="AK9" i="1" s="1"/>
  <c r="AF23" i="1"/>
  <c r="AC73" i="1"/>
  <c r="AH17" i="1"/>
  <c r="AH16" i="1"/>
  <c r="AH35" i="1"/>
  <c r="AC71" i="1"/>
  <c r="AH38" i="1"/>
  <c r="AH27" i="1"/>
  <c r="AH41" i="1"/>
  <c r="Y74" i="1"/>
  <c r="AC74" i="1"/>
  <c r="Y72" i="1"/>
  <c r="AC72" i="1"/>
  <c r="AH43" i="1" l="1"/>
  <c r="AI35" i="1"/>
  <c r="AH20" i="1"/>
  <c r="AI62" i="1"/>
  <c r="AI16" i="1"/>
  <c r="AH29" i="1"/>
  <c r="AB57" i="1"/>
  <c r="AE57" i="1" s="1"/>
  <c r="AB51" i="1"/>
  <c r="AE51" i="1" s="1"/>
  <c r="AB59" i="1"/>
  <c r="AE59" i="1" s="1"/>
  <c r="AH40" i="1"/>
  <c r="AB60" i="1"/>
  <c r="AE60" i="1" s="1"/>
  <c r="AB64" i="1"/>
  <c r="AE64" i="1" s="1"/>
  <c r="AH31" i="1"/>
  <c r="AH25" i="1"/>
  <c r="AK25" i="1" s="1"/>
  <c r="AH39" i="1"/>
  <c r="AF74" i="1"/>
  <c r="AF72" i="1"/>
  <c r="AA72" i="1"/>
  <c r="Z72" i="1"/>
  <c r="AB72" i="1" s="1"/>
  <c r="AE72" i="1" s="1"/>
  <c r="AA74" i="1"/>
  <c r="Z74" i="1"/>
  <c r="AH19" i="1"/>
  <c r="AF73" i="1"/>
  <c r="AE73" i="1"/>
  <c r="AH73" i="1" s="1"/>
  <c r="AB66" i="1"/>
  <c r="AE66" i="1" s="1"/>
  <c r="AB62" i="1"/>
  <c r="AE62" i="1" s="1"/>
  <c r="AH22" i="1"/>
  <c r="AK22" i="1" s="1"/>
  <c r="AF71" i="1"/>
  <c r="AI71" i="1" s="1"/>
  <c r="AE71" i="1"/>
  <c r="AH18" i="1"/>
  <c r="AK16" i="1" s="1"/>
  <c r="AB68" i="1"/>
  <c r="AE68" i="1" s="1"/>
  <c r="AB65" i="1"/>
  <c r="AE65" i="1" s="1"/>
  <c r="AH65" i="1" s="1"/>
  <c r="AB54" i="1"/>
  <c r="AE54" i="1" s="1"/>
  <c r="AH54" i="1" s="1"/>
  <c r="AB56" i="1"/>
  <c r="AE56" i="1" s="1"/>
  <c r="AK35" i="1"/>
  <c r="AH23" i="1"/>
  <c r="AK23" i="1" s="1"/>
  <c r="AI23" i="1"/>
  <c r="AH59" i="1"/>
  <c r="AH66" i="1"/>
  <c r="AH69" i="1"/>
  <c r="AH55" i="1"/>
  <c r="AH53" i="1"/>
  <c r="AH57" i="1"/>
  <c r="AH62" i="1"/>
  <c r="AH68" i="1"/>
  <c r="AH64" i="1"/>
  <c r="AH58" i="1"/>
  <c r="AH63" i="1"/>
  <c r="AH67" i="1"/>
  <c r="AH60" i="1"/>
  <c r="AH56" i="1"/>
  <c r="AH71" i="1" l="1"/>
  <c r="AB74" i="1"/>
  <c r="AE74" i="1" s="1"/>
  <c r="AK53" i="1"/>
  <c r="AK62" i="1"/>
  <c r="AH72" i="1"/>
  <c r="AH74" i="1"/>
  <c r="AK71" i="1" l="1"/>
</calcChain>
</file>

<file path=xl/sharedStrings.xml><?xml version="1.0" encoding="utf-8"?>
<sst xmlns="http://schemas.openxmlformats.org/spreadsheetml/2006/main" count="479" uniqueCount="125">
  <si>
    <r>
      <t>σ</t>
    </r>
    <r>
      <rPr>
        <vertAlign val="subscript"/>
        <sz val="11"/>
        <color rgb="FFFF0000"/>
        <rFont val="Arial"/>
        <family val="2"/>
      </rPr>
      <t>corr</t>
    </r>
    <phoneticPr fontId="4"/>
  </si>
  <si>
    <t>Site</t>
    <phoneticPr fontId="4"/>
  </si>
  <si>
    <t>Area</t>
    <phoneticPr fontId="4"/>
  </si>
  <si>
    <t>Description</t>
    <phoneticPr fontId="4"/>
  </si>
  <si>
    <t>References</t>
    <phoneticPr fontId="4"/>
  </si>
  <si>
    <t>A</t>
    <phoneticPr fontId="4"/>
  </si>
  <si>
    <t>ΔA</t>
    <phoneticPr fontId="4"/>
  </si>
  <si>
    <t>ppm</t>
    <phoneticPr fontId="4"/>
  </si>
  <si>
    <t>ppb</t>
    <phoneticPr fontId="4"/>
  </si>
  <si>
    <t>Daini Tenryu Knoll</t>
    <phoneticPr fontId="4"/>
  </si>
  <si>
    <t>Cold seep</t>
    <phoneticPr fontId="4"/>
  </si>
  <si>
    <t>Tomonaga et al., 2020</t>
    <phoneticPr fontId="4"/>
  </si>
  <si>
    <t>±</t>
    <phoneticPr fontId="4"/>
  </si>
  <si>
    <t>Site C0002</t>
    <phoneticPr fontId="4"/>
  </si>
  <si>
    <t>IODP Exps. 338 and 348 borehole</t>
    <phoneticPr fontId="4"/>
  </si>
  <si>
    <t>Wiersberg et al., 2018</t>
    <phoneticPr fontId="4"/>
  </si>
  <si>
    <t>Kumano Basin</t>
    <phoneticPr fontId="4"/>
  </si>
  <si>
    <t>Oomine Ridge</t>
    <phoneticPr fontId="4"/>
  </si>
  <si>
    <t>Toki et al., 2011</t>
    <phoneticPr fontId="4"/>
  </si>
  <si>
    <t>Site 583</t>
    <phoneticPr fontId="4"/>
  </si>
  <si>
    <t>DSDP Leg 87 borehole</t>
    <phoneticPr fontId="4"/>
  </si>
  <si>
    <t>Sano and Wakita, 1987</t>
    <phoneticPr fontId="4"/>
  </si>
  <si>
    <t>Southern Ryukyu forearc</t>
    <phoneticPr fontId="4"/>
  </si>
  <si>
    <t>Toki et al., 2017</t>
  </si>
  <si>
    <t>Kuroshima Knoll</t>
    <phoneticPr fontId="4"/>
  </si>
  <si>
    <t>Tsunogai et al., 2010</t>
    <phoneticPr fontId="4"/>
  </si>
  <si>
    <t>CAMV</t>
    <phoneticPr fontId="4"/>
  </si>
  <si>
    <t>Gul of Cadiz</t>
    <phoneticPr fontId="4"/>
  </si>
  <si>
    <t>Mud volcano</t>
    <phoneticPr fontId="4"/>
  </si>
  <si>
    <t>Nuzzo et al., 2019</t>
    <phoneticPr fontId="4"/>
  </si>
  <si>
    <t>MV1</t>
    <phoneticPr fontId="4"/>
  </si>
  <si>
    <t>MV2</t>
  </si>
  <si>
    <t>MV2</t>
    <phoneticPr fontId="4"/>
  </si>
  <si>
    <t>MV3</t>
    <phoneticPr fontId="4"/>
  </si>
  <si>
    <t>MV4</t>
    <phoneticPr fontId="4"/>
  </si>
  <si>
    <t>Off Tanegashima</t>
    <phoneticPr fontId="4"/>
  </si>
  <si>
    <t>This study</t>
    <phoneticPr fontId="4"/>
  </si>
  <si>
    <t>±</t>
  </si>
  <si>
    <t>%</t>
    <phoneticPr fontId="4"/>
  </si>
  <si>
    <t>Mantle</t>
    <phoneticPr fontId="4"/>
  </si>
  <si>
    <t>Submarine hot spring</t>
    <phoneticPr fontId="4"/>
  </si>
  <si>
    <t>Taketomi hot Spring</t>
    <phoneticPr fontId="4"/>
  </si>
  <si>
    <t>950mbsf</t>
    <phoneticPr fontId="4"/>
  </si>
  <si>
    <t>2968.5mbsf</t>
    <phoneticPr fontId="4"/>
  </si>
  <si>
    <t>D1365 W1</t>
    <phoneticPr fontId="4"/>
  </si>
  <si>
    <t>D1365 W2</t>
  </si>
  <si>
    <t>D1365 W3</t>
  </si>
  <si>
    <t>D1367 W2</t>
    <phoneticPr fontId="4"/>
  </si>
  <si>
    <t>1mbsf</t>
    <phoneticPr fontId="4"/>
  </si>
  <si>
    <t>1.5mbsf</t>
    <phoneticPr fontId="4"/>
  </si>
  <si>
    <t>2mbsf</t>
    <phoneticPr fontId="4"/>
  </si>
  <si>
    <t>2.5mbsf</t>
    <phoneticPr fontId="4"/>
  </si>
  <si>
    <t>123.5mbsf</t>
    <phoneticPr fontId="4"/>
  </si>
  <si>
    <t>172mbsf</t>
    <phoneticPr fontId="4"/>
  </si>
  <si>
    <t>220.2mbsf</t>
    <phoneticPr fontId="4"/>
  </si>
  <si>
    <t>278.4mbsf</t>
    <phoneticPr fontId="4"/>
  </si>
  <si>
    <t>326.6mbsf</t>
    <phoneticPr fontId="4"/>
  </si>
  <si>
    <t>169.6mbsf</t>
    <phoneticPr fontId="4"/>
  </si>
  <si>
    <t>217.7mbsf</t>
    <phoneticPr fontId="4"/>
  </si>
  <si>
    <t>323.9mbsf</t>
    <phoneticPr fontId="4"/>
  </si>
  <si>
    <t>Seep site</t>
    <phoneticPr fontId="4"/>
  </si>
  <si>
    <t>Landslide site</t>
    <phoneticPr fontId="4"/>
  </si>
  <si>
    <t>Colony site</t>
    <phoneticPr fontId="4"/>
  </si>
  <si>
    <t>Nankai Trough</t>
    <phoneticPr fontId="4"/>
  </si>
  <si>
    <t>2006-1</t>
    <phoneticPr fontId="4"/>
  </si>
  <si>
    <t>2006-2</t>
  </si>
  <si>
    <t>2006-3</t>
  </si>
  <si>
    <t>2006-5</t>
    <phoneticPr fontId="4"/>
  </si>
  <si>
    <t>2006-6</t>
    <phoneticPr fontId="4"/>
  </si>
  <si>
    <t>2007-1</t>
    <phoneticPr fontId="4"/>
  </si>
  <si>
    <t>2007-2</t>
  </si>
  <si>
    <t>2007-3</t>
  </si>
  <si>
    <t>Sample</t>
    <phoneticPr fontId="4"/>
  </si>
  <si>
    <t>MV3-1</t>
    <phoneticPr fontId="4"/>
  </si>
  <si>
    <t>MV3-2</t>
  </si>
  <si>
    <t>MV3-3</t>
  </si>
  <si>
    <t>MV14</t>
    <phoneticPr fontId="4"/>
  </si>
  <si>
    <t>D1513</t>
    <phoneticPr fontId="4"/>
  </si>
  <si>
    <t>D1655-1</t>
    <phoneticPr fontId="4"/>
  </si>
  <si>
    <t>D1655-2</t>
  </si>
  <si>
    <t>D1655-3</t>
  </si>
  <si>
    <t>D1655-4</t>
  </si>
  <si>
    <t>D1655-5</t>
  </si>
  <si>
    <t>D1515-1</t>
    <phoneticPr fontId="4"/>
  </si>
  <si>
    <t>D1515-2</t>
  </si>
  <si>
    <t>D1515-5</t>
  </si>
  <si>
    <t>D1515-8</t>
  </si>
  <si>
    <t>D1515-3</t>
  </si>
  <si>
    <t>D1515-4</t>
  </si>
  <si>
    <t>D1515-6</t>
  </si>
  <si>
    <t>D1515-7</t>
  </si>
  <si>
    <t>D1514-1</t>
    <phoneticPr fontId="4"/>
  </si>
  <si>
    <t>D1514-2</t>
  </si>
  <si>
    <t>D1514-3</t>
  </si>
  <si>
    <t>D1514-4</t>
  </si>
  <si>
    <t>D1514-5</t>
  </si>
  <si>
    <t>D1514-6</t>
  </si>
  <si>
    <t>D1514-7</t>
  </si>
  <si>
    <t>D1514-8</t>
  </si>
  <si>
    <t>D1654-1</t>
    <phoneticPr fontId="4"/>
  </si>
  <si>
    <t>D1654-2</t>
  </si>
  <si>
    <t>D1657-1</t>
    <phoneticPr fontId="4"/>
  </si>
  <si>
    <t>D1657-2</t>
  </si>
  <si>
    <t>MSM1-190MUC</t>
    <phoneticPr fontId="4"/>
  </si>
  <si>
    <t>MSM1-192GC</t>
    <phoneticPr fontId="4"/>
  </si>
  <si>
    <t>ΔMantle</t>
    <phoneticPr fontId="4"/>
  </si>
  <si>
    <r>
      <t>R</t>
    </r>
    <r>
      <rPr>
        <vertAlign val="subscript"/>
        <sz val="11"/>
        <color rgb="FFFF0000"/>
        <rFont val="Arial"/>
        <family val="2"/>
      </rPr>
      <t>A</t>
    </r>
    <phoneticPr fontId="4"/>
  </si>
  <si>
    <r>
      <t>(</t>
    </r>
    <r>
      <rPr>
        <vertAlign val="superscript"/>
        <sz val="11"/>
        <color rgb="FFFF0000"/>
        <rFont val="Arial"/>
        <family val="2"/>
      </rPr>
      <t>3</t>
    </r>
    <r>
      <rPr>
        <sz val="11"/>
        <color rgb="FFFF0000"/>
        <rFont val="Arial"/>
        <family val="2"/>
      </rPr>
      <t>He/</t>
    </r>
    <r>
      <rPr>
        <vertAlign val="superscript"/>
        <sz val="11"/>
        <color rgb="FFFF0000"/>
        <rFont val="Arial"/>
        <family val="2"/>
      </rPr>
      <t>4</t>
    </r>
    <r>
      <rPr>
        <sz val="11"/>
        <color rgb="FFFF0000"/>
        <rFont val="Arial"/>
        <family val="2"/>
      </rPr>
      <t>He)</t>
    </r>
    <r>
      <rPr>
        <vertAlign val="subscript"/>
        <sz val="11"/>
        <color rgb="FFFF0000"/>
        <rFont val="Arial"/>
        <family val="2"/>
      </rPr>
      <t>corr</t>
    </r>
    <phoneticPr fontId="4"/>
  </si>
  <si>
    <r>
      <t>Δ(</t>
    </r>
    <r>
      <rPr>
        <vertAlign val="superscript"/>
        <sz val="11"/>
        <color rgb="FFFF0000"/>
        <rFont val="Arial"/>
        <family val="2"/>
      </rPr>
      <t>3</t>
    </r>
    <r>
      <rPr>
        <sz val="11"/>
        <color rgb="FFFF0000"/>
        <rFont val="Arial"/>
        <family val="2"/>
      </rPr>
      <t>He/</t>
    </r>
    <r>
      <rPr>
        <vertAlign val="superscript"/>
        <sz val="11"/>
        <color rgb="FFFF0000"/>
        <rFont val="Arial"/>
        <family val="2"/>
      </rPr>
      <t>4</t>
    </r>
    <r>
      <rPr>
        <sz val="11"/>
        <color rgb="FFFF0000"/>
        <rFont val="Arial"/>
        <family val="2"/>
      </rPr>
      <t>He)</t>
    </r>
    <r>
      <rPr>
        <vertAlign val="subscript"/>
        <sz val="11"/>
        <color rgb="FFFF0000"/>
        <rFont val="Arial"/>
        <family val="2"/>
      </rPr>
      <t>corr</t>
    </r>
    <phoneticPr fontId="4"/>
  </si>
  <si>
    <r>
      <t>(</t>
    </r>
    <r>
      <rPr>
        <vertAlign val="superscript"/>
        <sz val="11"/>
        <color rgb="FF0000FF"/>
        <rFont val="Arial"/>
        <family val="2"/>
      </rPr>
      <t>3</t>
    </r>
    <r>
      <rPr>
        <sz val="11"/>
        <color rgb="FF0000FF"/>
        <rFont val="Arial"/>
        <family val="2"/>
      </rPr>
      <t>He/</t>
    </r>
    <r>
      <rPr>
        <vertAlign val="superscript"/>
        <sz val="11"/>
        <color rgb="FF0000FF"/>
        <rFont val="Arial"/>
        <family val="2"/>
      </rPr>
      <t>4</t>
    </r>
    <r>
      <rPr>
        <sz val="11"/>
        <color rgb="FF0000FF"/>
        <rFont val="Arial"/>
        <family val="2"/>
      </rPr>
      <t>He)</t>
    </r>
    <r>
      <rPr>
        <vertAlign val="subscript"/>
        <sz val="11"/>
        <color rgb="FF0000FF"/>
        <rFont val="Arial"/>
        <family val="2"/>
      </rPr>
      <t>obs</t>
    </r>
    <phoneticPr fontId="4"/>
  </si>
  <si>
    <r>
      <t>Δ(</t>
    </r>
    <r>
      <rPr>
        <vertAlign val="superscript"/>
        <sz val="11"/>
        <color rgb="FF0000FF"/>
        <rFont val="Arial"/>
        <family val="2"/>
      </rPr>
      <t>3</t>
    </r>
    <r>
      <rPr>
        <sz val="11"/>
        <color rgb="FF0000FF"/>
        <rFont val="Arial"/>
        <family val="2"/>
      </rPr>
      <t>He/</t>
    </r>
    <r>
      <rPr>
        <vertAlign val="superscript"/>
        <sz val="11"/>
        <color rgb="FF0000FF"/>
        <rFont val="Arial"/>
        <family val="2"/>
      </rPr>
      <t>4</t>
    </r>
    <r>
      <rPr>
        <sz val="11"/>
        <color rgb="FF0000FF"/>
        <rFont val="Arial"/>
        <family val="2"/>
      </rPr>
      <t>He)</t>
    </r>
    <r>
      <rPr>
        <vertAlign val="subscript"/>
        <sz val="11"/>
        <color rgb="FF0000FF"/>
        <rFont val="Arial"/>
        <family val="2"/>
      </rPr>
      <t>obs</t>
    </r>
    <phoneticPr fontId="4"/>
  </si>
  <si>
    <r>
      <t>R</t>
    </r>
    <r>
      <rPr>
        <vertAlign val="subscript"/>
        <sz val="11"/>
        <color rgb="FF0000FF"/>
        <rFont val="Arial"/>
        <family val="2"/>
      </rPr>
      <t>A</t>
    </r>
    <phoneticPr fontId="4"/>
  </si>
  <si>
    <r>
      <rPr>
        <vertAlign val="superscript"/>
        <sz val="11"/>
        <color rgb="FF0000FF"/>
        <rFont val="Arial"/>
        <family val="2"/>
      </rPr>
      <t>4</t>
    </r>
    <r>
      <rPr>
        <sz val="11"/>
        <color rgb="FF0000FF"/>
        <rFont val="Arial"/>
        <family val="2"/>
      </rPr>
      <t>He</t>
    </r>
    <phoneticPr fontId="4"/>
  </si>
  <si>
    <r>
      <t>Δ</t>
    </r>
    <r>
      <rPr>
        <vertAlign val="superscript"/>
        <sz val="11"/>
        <color rgb="FF0000FF"/>
        <rFont val="Arial"/>
        <family val="2"/>
      </rPr>
      <t>4</t>
    </r>
    <r>
      <rPr>
        <sz val="11"/>
        <color rgb="FF0000FF"/>
        <rFont val="Arial"/>
        <family val="2"/>
      </rPr>
      <t>He</t>
    </r>
    <phoneticPr fontId="4"/>
  </si>
  <si>
    <r>
      <rPr>
        <vertAlign val="superscript"/>
        <sz val="11"/>
        <color rgb="FF0000FF"/>
        <rFont val="Arial"/>
        <family val="2"/>
      </rPr>
      <t>20</t>
    </r>
    <r>
      <rPr>
        <sz val="11"/>
        <color rgb="FF0000FF"/>
        <rFont val="Arial"/>
        <family val="2"/>
      </rPr>
      <t>Ne</t>
    </r>
  </si>
  <si>
    <r>
      <t>Δ</t>
    </r>
    <r>
      <rPr>
        <vertAlign val="superscript"/>
        <sz val="11"/>
        <color rgb="FF0000FF"/>
        <rFont val="Arial"/>
        <family val="2"/>
      </rPr>
      <t>20</t>
    </r>
    <r>
      <rPr>
        <sz val="11"/>
        <color rgb="FF0000FF"/>
        <rFont val="Arial"/>
        <family val="2"/>
      </rPr>
      <t>Ne</t>
    </r>
    <phoneticPr fontId="4"/>
  </si>
  <si>
    <r>
      <rPr>
        <vertAlign val="superscript"/>
        <sz val="11"/>
        <color rgb="FF0000FF"/>
        <rFont val="Arial"/>
        <family val="2"/>
      </rPr>
      <t>4</t>
    </r>
    <r>
      <rPr>
        <sz val="11"/>
        <color rgb="FF0000FF"/>
        <rFont val="Arial"/>
        <family val="2"/>
      </rPr>
      <t>He/</t>
    </r>
    <r>
      <rPr>
        <vertAlign val="superscript"/>
        <sz val="11"/>
        <color rgb="FF0000FF"/>
        <rFont val="Arial"/>
        <family val="2"/>
      </rPr>
      <t>20</t>
    </r>
    <r>
      <rPr>
        <sz val="11"/>
        <color rgb="FF0000FF"/>
        <rFont val="Arial"/>
        <family val="2"/>
      </rPr>
      <t>Ne</t>
    </r>
    <phoneticPr fontId="4"/>
  </si>
  <si>
    <r>
      <t>Δ</t>
    </r>
    <r>
      <rPr>
        <vertAlign val="superscript"/>
        <sz val="11"/>
        <color rgb="FF0000FF"/>
        <rFont val="Arial"/>
        <family val="2"/>
      </rPr>
      <t>4</t>
    </r>
    <r>
      <rPr>
        <sz val="11"/>
        <color rgb="FF0000FF"/>
        <rFont val="Arial"/>
        <family val="2"/>
      </rPr>
      <t>He/</t>
    </r>
    <r>
      <rPr>
        <vertAlign val="superscript"/>
        <sz val="11"/>
        <color rgb="FF0000FF"/>
        <rFont val="Arial"/>
        <family val="2"/>
      </rPr>
      <t>20</t>
    </r>
    <r>
      <rPr>
        <sz val="11"/>
        <color rgb="FF0000FF"/>
        <rFont val="Arial"/>
        <family val="2"/>
      </rPr>
      <t>Ne</t>
    </r>
    <phoneticPr fontId="4"/>
  </si>
  <si>
    <r>
      <rPr>
        <vertAlign val="superscript"/>
        <sz val="11"/>
        <color rgb="FF0000FF"/>
        <rFont val="Arial"/>
        <family val="2"/>
      </rPr>
      <t>20</t>
    </r>
    <r>
      <rPr>
        <sz val="11"/>
        <color rgb="FF0000FF"/>
        <rFont val="Arial"/>
        <family val="2"/>
      </rPr>
      <t>Ne/</t>
    </r>
    <r>
      <rPr>
        <vertAlign val="superscript"/>
        <sz val="11"/>
        <color rgb="FF0000FF"/>
        <rFont val="Arial"/>
        <family val="2"/>
      </rPr>
      <t>4</t>
    </r>
    <r>
      <rPr>
        <sz val="11"/>
        <color rgb="FF0000FF"/>
        <rFont val="Arial"/>
        <family val="2"/>
      </rPr>
      <t>He</t>
    </r>
    <r>
      <rPr>
        <vertAlign val="superscript"/>
        <sz val="11"/>
        <color rgb="FF0000FF"/>
        <rFont val="Arial"/>
        <family val="2"/>
      </rPr>
      <t/>
    </r>
    <phoneticPr fontId="4"/>
  </si>
  <si>
    <r>
      <t>Δ</t>
    </r>
    <r>
      <rPr>
        <vertAlign val="superscript"/>
        <sz val="11"/>
        <color rgb="FF0000FF"/>
        <rFont val="Arial"/>
        <family val="2"/>
      </rPr>
      <t>20</t>
    </r>
    <r>
      <rPr>
        <sz val="11"/>
        <color rgb="FF0000FF"/>
        <rFont val="Arial"/>
        <family val="2"/>
      </rPr>
      <t>Ne/</t>
    </r>
    <r>
      <rPr>
        <vertAlign val="superscript"/>
        <sz val="11"/>
        <color rgb="FF0000FF"/>
        <rFont val="Arial"/>
        <family val="2"/>
      </rPr>
      <t>4</t>
    </r>
    <r>
      <rPr>
        <sz val="11"/>
        <color rgb="FF0000FF"/>
        <rFont val="Arial"/>
        <family val="2"/>
      </rPr>
      <t>He</t>
    </r>
    <r>
      <rPr>
        <vertAlign val="superscript"/>
        <sz val="11"/>
        <color rgb="FF0000FF"/>
        <rFont val="Arial"/>
        <family val="2"/>
      </rPr>
      <t/>
    </r>
    <phoneticPr fontId="4"/>
  </si>
  <si>
    <t>Off Taketomi Island</t>
    <phoneticPr fontId="4"/>
  </si>
  <si>
    <t>Representative</t>
    <phoneticPr fontId="4"/>
  </si>
  <si>
    <t>Denominator error</t>
    <phoneticPr fontId="4"/>
  </si>
  <si>
    <t>Numerator error</t>
    <phoneticPr fontId="4"/>
  </si>
  <si>
    <t>Table S2: Calculation results of the fraction (Mantle ± ΔMantle; %) of mantle-derived He in the surface sediments of mud volcanoes off Tanegashima Island in this study. The data of noble gases in fluids from mud volcanoes and boreholes in the fore-arc region around Japan, which are cited in Fig. 3 for comparison with the data of this study, and the calculation results of the fraction of mantle-derived He using the same calculation method as this study. The black letters indicate the name of the sampling site, the name of the sample, and references. Blue letters indicate measured values, red letters indicate calculation results, and cells with no data are empty. When determining the final representative value, the mean was taken by excluding inappropriate values such as values that could not be calculated and negative values.</t>
    <phoneticPr fontId="4"/>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9">
    <numFmt numFmtId="176" formatCode="0.0%"/>
    <numFmt numFmtId="177" formatCode="0.0.E+00"/>
    <numFmt numFmtId="178" formatCode="0.000"/>
    <numFmt numFmtId="179" formatCode="0.0"/>
    <numFmt numFmtId="180" formatCode="0.0000"/>
    <numFmt numFmtId="181" formatCode="0.0E+00"/>
    <numFmt numFmtId="182" formatCode="0.00000"/>
    <numFmt numFmtId="183" formatCode="0.0_);[Red]\(0.0\)"/>
    <numFmt numFmtId="184" formatCode="0.0_ "/>
  </numFmts>
  <fonts count="14" x14ac:knownFonts="1">
    <font>
      <sz val="11"/>
      <color theme="1"/>
      <name val="游ゴシック"/>
      <family val="2"/>
      <charset val="128"/>
      <scheme val="minor"/>
    </font>
    <font>
      <sz val="11"/>
      <color theme="1"/>
      <name val="游ゴシック"/>
      <family val="2"/>
      <charset val="128"/>
      <scheme val="minor"/>
    </font>
    <font>
      <sz val="12"/>
      <color theme="1"/>
      <name val="游ゴシック"/>
      <family val="2"/>
      <charset val="128"/>
      <scheme val="minor"/>
    </font>
    <font>
      <sz val="11"/>
      <color theme="1"/>
      <name val="Arial"/>
      <family val="2"/>
    </font>
    <font>
      <sz val="6"/>
      <name val="游ゴシック"/>
      <family val="2"/>
      <charset val="128"/>
      <scheme val="minor"/>
    </font>
    <font>
      <sz val="11"/>
      <color rgb="FFFF0000"/>
      <name val="Arial"/>
      <family val="2"/>
    </font>
    <font>
      <vertAlign val="subscript"/>
      <sz val="11"/>
      <color rgb="FFFF0000"/>
      <name val="Arial"/>
      <family val="2"/>
    </font>
    <font>
      <sz val="11"/>
      <color rgb="FF0000FF"/>
      <name val="Arial"/>
      <family val="2"/>
    </font>
    <font>
      <sz val="11"/>
      <color rgb="FFFF0000"/>
      <name val="ＭＳ Ｐゴシック"/>
      <family val="3"/>
      <charset val="128"/>
    </font>
    <font>
      <i/>
      <sz val="11"/>
      <color theme="1"/>
      <name val="Arial"/>
      <family val="2"/>
    </font>
    <font>
      <sz val="10"/>
      <name val="Arial"/>
      <family val="2"/>
    </font>
    <font>
      <vertAlign val="superscript"/>
      <sz val="11"/>
      <color rgb="FFFF0000"/>
      <name val="Arial"/>
      <family val="2"/>
    </font>
    <font>
      <vertAlign val="superscript"/>
      <sz val="11"/>
      <color rgb="FF0000FF"/>
      <name val="Arial"/>
      <family val="2"/>
    </font>
    <font>
      <vertAlign val="subscript"/>
      <sz val="11"/>
      <color rgb="FF0000FF"/>
      <name val="Arial"/>
      <family val="2"/>
    </font>
  </fonts>
  <fills count="2">
    <fill>
      <patternFill patternType="none"/>
    </fill>
    <fill>
      <patternFill patternType="gray125"/>
    </fill>
  </fills>
  <borders count="2">
    <border>
      <left/>
      <right/>
      <top/>
      <bottom/>
      <diagonal/>
    </border>
    <border>
      <left/>
      <right/>
      <top/>
      <bottom style="thin">
        <color indexed="64"/>
      </bottom>
      <diagonal/>
    </border>
  </borders>
  <cellStyleXfs count="4">
    <xf numFmtId="0" fontId="0" fillId="0" borderId="0">
      <alignment vertical="center"/>
    </xf>
    <xf numFmtId="9" fontId="1" fillId="0" borderId="0" applyFont="0" applyFill="0" applyBorder="0" applyAlignment="0" applyProtection="0">
      <alignment vertical="center"/>
    </xf>
    <xf numFmtId="0" fontId="2" fillId="0" borderId="0">
      <alignment vertical="center"/>
    </xf>
    <xf numFmtId="0" fontId="10" fillId="0" borderId="0"/>
  </cellStyleXfs>
  <cellXfs count="48">
    <xf numFmtId="0" fontId="0" fillId="0" borderId="0" xfId="0">
      <alignment vertical="center"/>
    </xf>
    <xf numFmtId="0" fontId="3" fillId="0" borderId="0" xfId="2" applyFont="1" applyAlignment="1">
      <alignment horizontal="center" vertical="center"/>
    </xf>
    <xf numFmtId="0" fontId="5" fillId="0" borderId="0" xfId="2" applyFont="1" applyAlignment="1">
      <alignment horizontal="center" vertical="center"/>
    </xf>
    <xf numFmtId="0" fontId="3" fillId="0" borderId="0" xfId="2" applyFont="1" applyAlignment="1">
      <alignment horizontal="left" vertical="center" indent="1"/>
    </xf>
    <xf numFmtId="0" fontId="3" fillId="0" borderId="0" xfId="2" applyFont="1">
      <alignment vertical="center"/>
    </xf>
    <xf numFmtId="0" fontId="3" fillId="0" borderId="1" xfId="2" applyFont="1" applyBorder="1" applyAlignment="1">
      <alignment horizontal="left" vertical="center" indent="1"/>
    </xf>
    <xf numFmtId="0" fontId="5" fillId="0" borderId="0" xfId="2" applyFont="1">
      <alignment vertical="center"/>
    </xf>
    <xf numFmtId="2" fontId="7" fillId="0" borderId="0" xfId="0" applyNumberFormat="1" applyFont="1" applyAlignment="1">
      <alignment horizontal="center" vertical="center"/>
    </xf>
    <xf numFmtId="2" fontId="5" fillId="0" borderId="0" xfId="2" applyNumberFormat="1" applyFont="1" applyAlignment="1">
      <alignment horizontal="center" vertical="center"/>
    </xf>
    <xf numFmtId="2" fontId="3" fillId="0" borderId="0" xfId="2" applyNumberFormat="1" applyFont="1" applyAlignment="1">
      <alignment horizontal="center" vertical="center"/>
    </xf>
    <xf numFmtId="2" fontId="7" fillId="0" borderId="0" xfId="2" applyNumberFormat="1" applyFont="1" applyAlignment="1">
      <alignment horizontal="center" vertical="center"/>
    </xf>
    <xf numFmtId="0" fontId="3" fillId="0" borderId="0" xfId="0" applyFont="1" applyAlignment="1">
      <alignment horizontal="left" vertical="center" indent="1"/>
    </xf>
    <xf numFmtId="176" fontId="5" fillId="0" borderId="0" xfId="1" applyNumberFormat="1" applyFont="1" applyFill="1" applyAlignment="1">
      <alignment horizontal="center" vertical="center"/>
    </xf>
    <xf numFmtId="177" fontId="7" fillId="0" borderId="0" xfId="2" applyNumberFormat="1" applyFont="1" applyAlignment="1">
      <alignment horizontal="center" vertical="center"/>
    </xf>
    <xf numFmtId="0" fontId="7" fillId="0" borderId="0" xfId="2" applyFont="1" applyAlignment="1">
      <alignment horizontal="center" vertical="center"/>
    </xf>
    <xf numFmtId="2" fontId="8" fillId="0" borderId="0" xfId="2" applyNumberFormat="1" applyFont="1" applyAlignment="1">
      <alignment horizontal="center" vertical="center"/>
    </xf>
    <xf numFmtId="179" fontId="7" fillId="0" borderId="0" xfId="2" applyNumberFormat="1" applyFont="1" applyAlignment="1">
      <alignment horizontal="center" vertical="center"/>
    </xf>
    <xf numFmtId="180" fontId="5" fillId="0" borderId="0" xfId="2" applyNumberFormat="1" applyFont="1" applyAlignment="1">
      <alignment horizontal="center" vertical="center"/>
    </xf>
    <xf numFmtId="0" fontId="5" fillId="0" borderId="0" xfId="0" applyFont="1" applyAlignment="1">
      <alignment horizontal="left" vertical="center" indent="1"/>
    </xf>
    <xf numFmtId="0" fontId="9" fillId="0" borderId="0" xfId="0" applyFont="1" applyAlignment="1">
      <alignment horizontal="left" vertical="center" indent="4"/>
    </xf>
    <xf numFmtId="178" fontId="3" fillId="0" borderId="0" xfId="2" applyNumberFormat="1" applyFont="1" applyAlignment="1">
      <alignment horizontal="center" vertical="center"/>
    </xf>
    <xf numFmtId="181" fontId="7" fillId="0" borderId="0" xfId="2" applyNumberFormat="1" applyFont="1" applyAlignment="1">
      <alignment horizontal="center" vertical="center"/>
    </xf>
    <xf numFmtId="0" fontId="5" fillId="0" borderId="1" xfId="2" applyFont="1" applyBorder="1" applyAlignment="1">
      <alignment horizontal="center" vertical="center"/>
    </xf>
    <xf numFmtId="0" fontId="7" fillId="0" borderId="1" xfId="2" applyFont="1" applyBorder="1" applyAlignment="1">
      <alignment horizontal="center" vertical="center"/>
    </xf>
    <xf numFmtId="0" fontId="3" fillId="0" borderId="1" xfId="2" applyFont="1" applyBorder="1" applyAlignment="1">
      <alignment horizontal="center" vertical="center"/>
    </xf>
    <xf numFmtId="0" fontId="5" fillId="0" borderId="1" xfId="2" applyFont="1" applyBorder="1">
      <alignment vertical="center"/>
    </xf>
    <xf numFmtId="0" fontId="3" fillId="0" borderId="1" xfId="2" applyFont="1" applyBorder="1">
      <alignment vertical="center"/>
    </xf>
    <xf numFmtId="178" fontId="5" fillId="0" borderId="0" xfId="2" applyNumberFormat="1" applyFont="1" applyAlignment="1">
      <alignment horizontal="center" vertical="center"/>
    </xf>
    <xf numFmtId="179" fontId="3" fillId="0" borderId="0" xfId="2" applyNumberFormat="1" applyFont="1" applyAlignment="1">
      <alignment horizontal="center" vertical="center"/>
    </xf>
    <xf numFmtId="179" fontId="5" fillId="0" borderId="0" xfId="2" applyNumberFormat="1" applyFont="1" applyAlignment="1">
      <alignment horizontal="center" vertical="center"/>
    </xf>
    <xf numFmtId="182" fontId="5" fillId="0" borderId="0" xfId="2" applyNumberFormat="1" applyFont="1" applyAlignment="1">
      <alignment horizontal="center" vertical="center"/>
    </xf>
    <xf numFmtId="17" fontId="3" fillId="0" borderId="0" xfId="0" quotePrefix="1" applyNumberFormat="1" applyFont="1" applyAlignment="1">
      <alignment horizontal="left" vertical="center" indent="1"/>
    </xf>
    <xf numFmtId="0" fontId="3" fillId="0" borderId="0" xfId="3" applyFont="1" applyAlignment="1">
      <alignment vertical="center"/>
    </xf>
    <xf numFmtId="0" fontId="8" fillId="0" borderId="0" xfId="2" applyFont="1" applyAlignment="1">
      <alignment horizontal="center" vertical="center"/>
    </xf>
    <xf numFmtId="183" fontId="5" fillId="0" borderId="0" xfId="1" applyNumberFormat="1" applyFont="1" applyFill="1" applyAlignment="1">
      <alignment horizontal="center" vertical="center"/>
    </xf>
    <xf numFmtId="0" fontId="3" fillId="0" borderId="0" xfId="2" applyFont="1" applyAlignment="1">
      <alignment horizontal="justify" wrapText="1"/>
    </xf>
    <xf numFmtId="184" fontId="5" fillId="0" borderId="0" xfId="1" applyNumberFormat="1" applyFont="1" applyFill="1" applyAlignment="1">
      <alignment horizontal="center" vertical="center"/>
    </xf>
    <xf numFmtId="184" fontId="5" fillId="0" borderId="0" xfId="2" applyNumberFormat="1" applyFont="1" applyAlignment="1">
      <alignment horizontal="center" vertical="center"/>
    </xf>
    <xf numFmtId="184" fontId="5" fillId="0" borderId="0" xfId="0" applyNumberFormat="1" applyFont="1" applyAlignment="1">
      <alignment horizontal="left" vertical="center" indent="1"/>
    </xf>
    <xf numFmtId="11" fontId="3" fillId="0" borderId="0" xfId="2" applyNumberFormat="1" applyFont="1" applyAlignment="1">
      <alignment horizontal="center" vertical="center"/>
    </xf>
    <xf numFmtId="178" fontId="7" fillId="0" borderId="0" xfId="2" applyNumberFormat="1" applyFont="1" applyAlignment="1">
      <alignment horizontal="center" vertical="center"/>
    </xf>
    <xf numFmtId="0" fontId="5" fillId="0" borderId="0" xfId="0" applyFont="1" applyAlignment="1">
      <alignment horizontal="center" vertical="center"/>
    </xf>
    <xf numFmtId="0" fontId="5" fillId="0" borderId="1" xfId="0" applyFont="1" applyBorder="1" applyAlignment="1">
      <alignment horizontal="center" vertical="center"/>
    </xf>
    <xf numFmtId="2" fontId="5" fillId="0" borderId="0" xfId="0" applyNumberFormat="1" applyFont="1" applyAlignment="1">
      <alignment horizontal="center" vertical="center"/>
    </xf>
    <xf numFmtId="182" fontId="5" fillId="0" borderId="0" xfId="0" applyNumberFormat="1" applyFont="1" applyAlignment="1">
      <alignment horizontal="center" vertical="center"/>
    </xf>
    <xf numFmtId="0" fontId="5" fillId="0" borderId="0" xfId="2" applyFont="1" applyAlignment="1">
      <alignment horizontal="center" vertical="center" wrapText="1"/>
    </xf>
    <xf numFmtId="0" fontId="3" fillId="0" borderId="0" xfId="2" applyFont="1" applyAlignment="1">
      <alignment horizontal="justify" wrapText="1"/>
    </xf>
    <xf numFmtId="0" fontId="3" fillId="0" borderId="1" xfId="2" applyFont="1" applyBorder="1" applyAlignment="1">
      <alignment horizontal="justify" wrapText="1"/>
    </xf>
  </cellXfs>
  <cellStyles count="4">
    <cellStyle name="パーセント" xfId="1" builtinId="5"/>
    <cellStyle name="標準" xfId="0" builtinId="0"/>
    <cellStyle name="標準 2" xfId="3" xr:uid="{239D4F91-67AA-4BA1-A751-59BDA3724930}"/>
    <cellStyle name="標準 3" xfId="2" xr:uid="{66794CAF-896A-4103-A0C4-05E1D41F2B0A}"/>
  </cellStyles>
  <dxfs count="0"/>
  <tableStyles count="0" defaultTableStyle="TableStyleMedium2" defaultPivotStyle="PivotStyleLight16"/>
  <colors>
    <mruColors>
      <color rgb="FF0000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788881-C8D3-4A6B-855A-23D84D7C9590}">
  <sheetPr>
    <pageSetUpPr fitToPage="1"/>
  </sheetPr>
  <dimension ref="A1:AQ86"/>
  <sheetViews>
    <sheetView showGridLines="0" tabSelected="1" zoomScaleNormal="100" workbookViewId="0">
      <selection sqref="A1:AL2"/>
    </sheetView>
  </sheetViews>
  <sheetFormatPr defaultColWidth="22.375" defaultRowHeight="14.25" x14ac:dyDescent="0.4"/>
  <cols>
    <col min="1" max="1" width="22.875" style="1" bestFit="1" customWidth="1"/>
    <col min="2" max="2" width="28.625" style="1" bestFit="1" customWidth="1"/>
    <col min="3" max="3" width="37.375" style="1" bestFit="1" customWidth="1"/>
    <col min="4" max="4" width="18.25" style="1" bestFit="1" customWidth="1"/>
    <col min="5" max="5" width="12.625" style="14" bestFit="1" customWidth="1"/>
    <col min="6" max="6" width="3.5" style="14" bestFit="1" customWidth="1"/>
    <col min="7" max="7" width="14.125" style="14" bestFit="1" customWidth="1"/>
    <col min="8" max="8" width="12.625" style="1" bestFit="1" customWidth="1"/>
    <col min="9" max="9" width="3.5" style="14" bestFit="1" customWidth="1"/>
    <col min="10" max="10" width="14.125" style="1" bestFit="1" customWidth="1"/>
    <col min="11" max="11" width="6.125" style="1" bestFit="1" customWidth="1"/>
    <col min="12" max="12" width="3.5" style="14" bestFit="1" customWidth="1"/>
    <col min="13" max="13" width="6.75" style="1" bestFit="1" customWidth="1"/>
    <col min="14" max="14" width="7.25" style="1" bestFit="1" customWidth="1"/>
    <col min="15" max="15" width="3.5" style="14" bestFit="1" customWidth="1"/>
    <col min="16" max="16" width="7.375" style="1" bestFit="1" customWidth="1"/>
    <col min="17" max="17" width="9.875" style="1" bestFit="1" customWidth="1"/>
    <col min="18" max="18" width="3.5" style="14" bestFit="1" customWidth="1"/>
    <col min="19" max="19" width="11.125" style="1" bestFit="1" customWidth="1"/>
    <col min="20" max="20" width="9.875" style="14" bestFit="1" customWidth="1"/>
    <col min="21" max="21" width="3.5" style="14" bestFit="1" customWidth="1"/>
    <col min="22" max="22" width="11.125" style="14" bestFit="1" customWidth="1"/>
    <col min="23" max="23" width="9.25" style="2" bestFit="1" customWidth="1"/>
    <col min="24" max="24" width="3.5" style="2" bestFit="1" customWidth="1"/>
    <col min="25" max="25" width="9.25" style="2" bestFit="1" customWidth="1"/>
    <col min="26" max="27" width="13" style="2" bestFit="1" customWidth="1"/>
    <col min="28" max="28" width="9.875" style="41" bestFit="1" customWidth="1"/>
    <col min="29" max="29" width="12.875" style="2" bestFit="1" customWidth="1"/>
    <col min="30" max="30" width="3.5" style="2" bestFit="1" customWidth="1"/>
    <col min="31" max="31" width="14.25" style="2" bestFit="1" customWidth="1"/>
    <col min="32" max="32" width="9.125" style="2" bestFit="1" customWidth="1"/>
    <col min="33" max="33" width="3.5" style="2" bestFit="1" customWidth="1"/>
    <col min="34" max="34" width="9.25" style="2" bestFit="1" customWidth="1"/>
    <col min="35" max="35" width="8" style="2" bestFit="1" customWidth="1"/>
    <col min="36" max="36" width="3.5" style="2" bestFit="1" customWidth="1"/>
    <col min="37" max="37" width="9.25" style="2" bestFit="1" customWidth="1"/>
    <col min="38" max="38" width="26.375" style="1" bestFit="1" customWidth="1"/>
    <col min="39" max="16384" width="22.375" style="1"/>
  </cols>
  <sheetData>
    <row r="1" spans="1:43" ht="18.75" customHeight="1" x14ac:dyDescent="0.4">
      <c r="A1" s="46" t="s">
        <v>124</v>
      </c>
      <c r="B1" s="46"/>
      <c r="C1" s="46"/>
      <c r="D1" s="46"/>
      <c r="E1" s="46"/>
      <c r="F1" s="46"/>
      <c r="G1" s="46"/>
      <c r="H1" s="46"/>
      <c r="I1" s="46"/>
      <c r="J1" s="46"/>
      <c r="K1" s="46"/>
      <c r="L1" s="46"/>
      <c r="M1" s="46"/>
      <c r="N1" s="46"/>
      <c r="O1" s="46"/>
      <c r="P1" s="46"/>
      <c r="Q1" s="46"/>
      <c r="R1" s="46"/>
      <c r="S1" s="46"/>
      <c r="T1" s="46"/>
      <c r="U1" s="46"/>
      <c r="V1" s="46"/>
      <c r="W1" s="46"/>
      <c r="X1" s="46"/>
      <c r="Y1" s="46"/>
      <c r="Z1" s="46"/>
      <c r="AA1" s="46"/>
      <c r="AB1" s="46"/>
      <c r="AC1" s="46"/>
      <c r="AD1" s="46"/>
      <c r="AE1" s="46"/>
      <c r="AF1" s="46"/>
      <c r="AG1" s="46"/>
      <c r="AH1" s="46"/>
      <c r="AI1" s="46"/>
      <c r="AJ1" s="46"/>
      <c r="AK1" s="46"/>
      <c r="AL1" s="46"/>
    </row>
    <row r="2" spans="1:43" s="24" customFormat="1" x14ac:dyDescent="0.4">
      <c r="A2" s="47"/>
      <c r="B2" s="47"/>
      <c r="C2" s="47"/>
      <c r="D2" s="47"/>
      <c r="E2" s="47"/>
      <c r="F2" s="47"/>
      <c r="G2" s="47"/>
      <c r="H2" s="47"/>
      <c r="I2" s="47"/>
      <c r="J2" s="47"/>
      <c r="K2" s="47"/>
      <c r="L2" s="47"/>
      <c r="M2" s="47"/>
      <c r="N2" s="47"/>
      <c r="O2" s="47"/>
      <c r="P2" s="47"/>
      <c r="Q2" s="47"/>
      <c r="R2" s="47"/>
      <c r="S2" s="47"/>
      <c r="T2" s="47"/>
      <c r="U2" s="47"/>
      <c r="V2" s="47"/>
      <c r="W2" s="47"/>
      <c r="X2" s="47"/>
      <c r="Y2" s="47"/>
      <c r="Z2" s="47"/>
      <c r="AA2" s="47"/>
      <c r="AB2" s="47"/>
      <c r="AC2" s="47"/>
      <c r="AD2" s="47"/>
      <c r="AE2" s="47"/>
      <c r="AF2" s="47"/>
      <c r="AG2" s="47"/>
      <c r="AH2" s="47"/>
      <c r="AI2" s="47"/>
      <c r="AJ2" s="47"/>
      <c r="AK2" s="47"/>
      <c r="AL2" s="47"/>
    </row>
    <row r="3" spans="1:43" x14ac:dyDescent="0.2">
      <c r="A3" s="35"/>
      <c r="B3" s="35"/>
      <c r="C3" s="35"/>
      <c r="D3" s="35"/>
      <c r="E3" s="35"/>
      <c r="F3" s="35"/>
      <c r="G3" s="35"/>
      <c r="H3" s="35"/>
      <c r="I3" s="35"/>
      <c r="J3" s="35"/>
      <c r="K3" s="35"/>
      <c r="L3" s="35"/>
      <c r="M3" s="35"/>
      <c r="N3" s="35"/>
      <c r="O3" s="35"/>
      <c r="P3" s="35"/>
      <c r="Q3" s="35"/>
      <c r="R3" s="35"/>
      <c r="S3" s="35"/>
      <c r="T3" s="35"/>
      <c r="U3" s="35"/>
      <c r="V3" s="35"/>
      <c r="W3" s="35"/>
      <c r="X3" s="35"/>
      <c r="Y3" s="35"/>
      <c r="Z3" s="35"/>
      <c r="AA3" s="35"/>
      <c r="AB3" s="35"/>
      <c r="AC3" s="35"/>
      <c r="AD3" s="35"/>
      <c r="AE3" s="35"/>
      <c r="AF3" s="35"/>
      <c r="AG3" s="35"/>
      <c r="AH3" s="35"/>
      <c r="AI3" s="35"/>
      <c r="AJ3" s="35"/>
      <c r="AK3" s="35"/>
      <c r="AL3" s="35"/>
    </row>
    <row r="4" spans="1:43" x14ac:dyDescent="0.4">
      <c r="AC4" s="45"/>
      <c r="AD4" s="45"/>
      <c r="AE4" s="45"/>
      <c r="AF4" s="6"/>
      <c r="AG4" s="6"/>
      <c r="AH4" s="6"/>
      <c r="AI4" s="45" t="s">
        <v>121</v>
      </c>
      <c r="AJ4" s="45"/>
      <c r="AK4" s="45"/>
    </row>
    <row r="5" spans="1:43" ht="18.75" x14ac:dyDescent="0.4">
      <c r="A5" s="3" t="s">
        <v>1</v>
      </c>
      <c r="B5" s="3" t="s">
        <v>2</v>
      </c>
      <c r="C5" s="3" t="s">
        <v>3</v>
      </c>
      <c r="D5" s="3" t="s">
        <v>72</v>
      </c>
      <c r="E5" s="14" t="s">
        <v>109</v>
      </c>
      <c r="G5" s="14" t="s">
        <v>110</v>
      </c>
      <c r="H5" s="14" t="s">
        <v>109</v>
      </c>
      <c r="J5" s="14" t="s">
        <v>110</v>
      </c>
      <c r="K5" s="14" t="s">
        <v>112</v>
      </c>
      <c r="M5" s="14" t="s">
        <v>113</v>
      </c>
      <c r="N5" s="14" t="s">
        <v>114</v>
      </c>
      <c r="P5" s="14" t="s">
        <v>115</v>
      </c>
      <c r="Q5" s="14" t="s">
        <v>116</v>
      </c>
      <c r="S5" s="14" t="s">
        <v>117</v>
      </c>
      <c r="T5" s="14" t="s">
        <v>118</v>
      </c>
      <c r="V5" s="14" t="s">
        <v>119</v>
      </c>
      <c r="W5" s="2" t="s">
        <v>5</v>
      </c>
      <c r="Y5" s="2" t="s">
        <v>6</v>
      </c>
      <c r="Z5" s="45" t="s">
        <v>123</v>
      </c>
      <c r="AA5" s="45" t="s">
        <v>122</v>
      </c>
      <c r="AB5" s="41" t="s">
        <v>0</v>
      </c>
      <c r="AC5" s="2" t="s">
        <v>107</v>
      </c>
      <c r="AE5" s="2" t="s">
        <v>108</v>
      </c>
      <c r="AF5" s="2" t="s">
        <v>39</v>
      </c>
      <c r="AH5" s="2" t="s">
        <v>105</v>
      </c>
      <c r="AI5" s="2" t="s">
        <v>39</v>
      </c>
      <c r="AK5" s="2" t="s">
        <v>105</v>
      </c>
      <c r="AL5" s="3" t="s">
        <v>4</v>
      </c>
      <c r="AM5" s="4"/>
      <c r="AN5" s="4"/>
      <c r="AO5" s="4"/>
      <c r="AP5" s="4"/>
      <c r="AQ5" s="4"/>
    </row>
    <row r="6" spans="1:43" ht="18.75" x14ac:dyDescent="0.4">
      <c r="A6" s="3"/>
      <c r="B6" s="3"/>
      <c r="C6" s="3"/>
      <c r="D6" s="3"/>
      <c r="H6" s="14" t="s">
        <v>111</v>
      </c>
      <c r="J6" s="14" t="s">
        <v>111</v>
      </c>
      <c r="K6" s="14" t="s">
        <v>7</v>
      </c>
      <c r="M6" s="14" t="s">
        <v>7</v>
      </c>
      <c r="N6" s="14" t="s">
        <v>8</v>
      </c>
      <c r="P6" s="14" t="s">
        <v>8</v>
      </c>
      <c r="Q6" s="14"/>
      <c r="S6" s="14"/>
      <c r="Y6" s="6"/>
      <c r="Z6" s="45"/>
      <c r="AA6" s="45"/>
      <c r="AC6" s="2" t="s">
        <v>106</v>
      </c>
      <c r="AE6" s="2" t="s">
        <v>106</v>
      </c>
      <c r="AF6" s="2" t="s">
        <v>38</v>
      </c>
      <c r="AH6" s="2" t="s">
        <v>38</v>
      </c>
      <c r="AI6" s="2" t="s">
        <v>38</v>
      </c>
      <c r="AK6" s="2" t="s">
        <v>38</v>
      </c>
      <c r="AL6" s="3"/>
      <c r="AM6" s="4"/>
      <c r="AN6" s="4"/>
      <c r="AO6" s="4"/>
      <c r="AP6" s="4"/>
      <c r="AQ6" s="4"/>
    </row>
    <row r="7" spans="1:43" s="24" customFormat="1" x14ac:dyDescent="0.4">
      <c r="A7" s="5"/>
      <c r="B7" s="5"/>
      <c r="C7" s="5"/>
      <c r="D7" s="5"/>
      <c r="E7" s="23"/>
      <c r="F7" s="23"/>
      <c r="G7" s="23"/>
      <c r="H7" s="23"/>
      <c r="I7" s="23"/>
      <c r="J7" s="23"/>
      <c r="K7" s="23"/>
      <c r="L7" s="23"/>
      <c r="M7" s="23"/>
      <c r="N7" s="23"/>
      <c r="O7" s="23"/>
      <c r="P7" s="23"/>
      <c r="Q7" s="23"/>
      <c r="R7" s="23"/>
      <c r="S7" s="23"/>
      <c r="T7" s="23"/>
      <c r="U7" s="23"/>
      <c r="V7" s="23"/>
      <c r="W7" s="22"/>
      <c r="X7" s="22"/>
      <c r="Y7" s="25"/>
      <c r="Z7" s="25"/>
      <c r="AA7" s="25"/>
      <c r="AB7" s="42"/>
      <c r="AC7" s="22"/>
      <c r="AD7" s="22"/>
      <c r="AE7" s="22"/>
      <c r="AF7" s="22"/>
      <c r="AG7" s="22"/>
      <c r="AH7" s="22"/>
      <c r="AI7" s="22"/>
      <c r="AJ7" s="22"/>
      <c r="AK7" s="22"/>
      <c r="AL7" s="5"/>
      <c r="AM7" s="26"/>
      <c r="AN7" s="26"/>
      <c r="AO7" s="26"/>
      <c r="AP7" s="26"/>
      <c r="AQ7" s="26"/>
    </row>
    <row r="8" spans="1:43" x14ac:dyDescent="0.4">
      <c r="A8" s="3"/>
      <c r="B8" s="3"/>
      <c r="C8" s="3"/>
      <c r="D8" s="3"/>
      <c r="AL8" s="3"/>
    </row>
    <row r="9" spans="1:43" x14ac:dyDescent="0.4">
      <c r="A9" s="3" t="s">
        <v>30</v>
      </c>
      <c r="B9" s="3" t="s">
        <v>35</v>
      </c>
      <c r="C9" s="3" t="s">
        <v>28</v>
      </c>
      <c r="D9" s="3" t="s">
        <v>30</v>
      </c>
      <c r="H9" s="7">
        <v>0.2297200287150036</v>
      </c>
      <c r="I9" s="7" t="s">
        <v>37</v>
      </c>
      <c r="J9" s="7">
        <v>5.0251256281407038E-2</v>
      </c>
      <c r="K9" s="9"/>
      <c r="L9" s="10"/>
      <c r="M9" s="9"/>
      <c r="N9" s="9"/>
      <c r="O9" s="10"/>
      <c r="P9" s="9"/>
      <c r="Q9" s="9"/>
      <c r="R9" s="10"/>
      <c r="S9" s="9"/>
      <c r="T9" s="10">
        <v>0.23</v>
      </c>
      <c r="U9" s="7" t="s">
        <v>37</v>
      </c>
      <c r="V9" s="10">
        <v>0.12</v>
      </c>
      <c r="W9" s="8">
        <f t="shared" ref="W9:W14" si="0">T9/4</f>
        <v>5.7500000000000002E-2</v>
      </c>
      <c r="X9" s="8" t="s">
        <v>12</v>
      </c>
      <c r="Y9" s="8">
        <f t="shared" ref="Y9:Y14" si="1">V9/4</f>
        <v>0.03</v>
      </c>
      <c r="Z9" s="8">
        <f>J9/H9+Y9/W9</f>
        <v>0.74048913043478259</v>
      </c>
      <c r="AA9" s="8">
        <f>Y9/W9</f>
        <v>0.52173913043478259</v>
      </c>
      <c r="AB9" s="43">
        <f t="shared" ref="AB9:AB14" si="2">(Z9^2+AA9^2)^0.5</f>
        <v>0.90583435158913217</v>
      </c>
      <c r="AC9" s="8">
        <f t="shared" ref="AC9:AC14" si="3">(H9-W9)/(1-W9)</f>
        <v>0.1827268209177757</v>
      </c>
      <c r="AD9" s="8" t="s">
        <v>12</v>
      </c>
      <c r="AE9" s="8">
        <f t="shared" ref="AE9:AE14" si="4">AC9*AB9</f>
        <v>0.16552023134399682</v>
      </c>
      <c r="AF9" s="36">
        <f>(AC9-0.02)/7.98*100</f>
        <v>2.0391832195209991</v>
      </c>
      <c r="AG9" s="37" t="s">
        <v>12</v>
      </c>
      <c r="AH9" s="36">
        <f>AF9*AE9/AC9</f>
        <v>1.8471622094262432</v>
      </c>
      <c r="AI9" s="34">
        <f>AF9</f>
        <v>2.0391832195209991</v>
      </c>
      <c r="AJ9" s="2" t="s">
        <v>12</v>
      </c>
      <c r="AK9" s="34">
        <f>AH9</f>
        <v>1.8471622094262432</v>
      </c>
      <c r="AL9" s="3" t="s">
        <v>36</v>
      </c>
    </row>
    <row r="10" spans="1:43" x14ac:dyDescent="0.4">
      <c r="A10" s="3" t="s">
        <v>32</v>
      </c>
      <c r="B10" s="3"/>
      <c r="C10" s="3"/>
      <c r="D10" s="3" t="s">
        <v>31</v>
      </c>
      <c r="H10" s="7">
        <v>0.63149393927430231</v>
      </c>
      <c r="I10" s="7" t="s">
        <v>37</v>
      </c>
      <c r="J10" s="7">
        <v>1.41381488521834E-2</v>
      </c>
      <c r="K10" s="9"/>
      <c r="L10" s="10"/>
      <c r="M10" s="9"/>
      <c r="N10" s="9"/>
      <c r="O10" s="10"/>
      <c r="P10" s="9"/>
      <c r="Q10" s="9"/>
      <c r="R10" s="10"/>
      <c r="S10" s="9"/>
      <c r="T10" s="10">
        <v>0.27141102177885079</v>
      </c>
      <c r="U10" s="7" t="s">
        <v>37</v>
      </c>
      <c r="V10" s="10">
        <v>2.7141102177885082E-2</v>
      </c>
      <c r="W10" s="8">
        <f t="shared" si="0"/>
        <v>6.7852755444712698E-2</v>
      </c>
      <c r="X10" s="8" t="s">
        <v>12</v>
      </c>
      <c r="Y10" s="8">
        <f t="shared" si="1"/>
        <v>6.7852755444712705E-3</v>
      </c>
      <c r="Z10" s="8">
        <f t="shared" ref="Z10:Z73" si="5">J10/H10+Y10/W10</f>
        <v>0.12238841574383219</v>
      </c>
      <c r="AA10" s="8">
        <f t="shared" ref="AA10:AA73" si="6">Y10/W10</f>
        <v>0.1</v>
      </c>
      <c r="AB10" s="43">
        <f t="shared" si="2"/>
        <v>0.15804722176705641</v>
      </c>
      <c r="AC10" s="8">
        <f t="shared" si="3"/>
        <v>0.60466968831570589</v>
      </c>
      <c r="AD10" s="8" t="s">
        <v>12</v>
      </c>
      <c r="AE10" s="8">
        <f t="shared" si="4"/>
        <v>9.5566364325049238E-2</v>
      </c>
      <c r="AF10" s="36">
        <f t="shared" ref="AF10:AF20" si="7">(AC10-0.02)/7.98*100</f>
        <v>7.3266878235050861</v>
      </c>
      <c r="AG10" s="37" t="s">
        <v>12</v>
      </c>
      <c r="AH10" s="36">
        <f t="shared" ref="AH10:AH14" si="8">AF10*AE10/AC10</f>
        <v>1.1579626552595002</v>
      </c>
      <c r="AI10" s="34">
        <f>AF10</f>
        <v>7.3266878235050861</v>
      </c>
      <c r="AJ10" s="2" t="s">
        <v>12</v>
      </c>
      <c r="AK10" s="34">
        <f>AH10</f>
        <v>1.1579626552595002</v>
      </c>
      <c r="AL10" s="3"/>
    </row>
    <row r="11" spans="1:43" x14ac:dyDescent="0.4">
      <c r="A11" s="3" t="s">
        <v>33</v>
      </c>
      <c r="B11" s="3"/>
      <c r="C11" s="3"/>
      <c r="D11" s="3" t="s">
        <v>73</v>
      </c>
      <c r="H11" s="7">
        <v>0.34454506304512089</v>
      </c>
      <c r="I11" s="7" t="s">
        <v>37</v>
      </c>
      <c r="J11" s="7">
        <v>9.0809834757068775E-3</v>
      </c>
      <c r="K11" s="9"/>
      <c r="L11" s="10"/>
      <c r="M11" s="9"/>
      <c r="N11" s="9"/>
      <c r="O11" s="10"/>
      <c r="P11" s="9"/>
      <c r="Q11" s="9"/>
      <c r="R11" s="10"/>
      <c r="S11" s="9"/>
      <c r="T11" s="10">
        <v>5.4239893035138875E-2</v>
      </c>
      <c r="U11" s="7" t="s">
        <v>37</v>
      </c>
      <c r="V11" s="10">
        <v>5.4239893035138882E-3</v>
      </c>
      <c r="W11" s="8">
        <f t="shared" si="0"/>
        <v>1.3559973258784719E-2</v>
      </c>
      <c r="X11" s="8" t="s">
        <v>12</v>
      </c>
      <c r="Y11" s="8">
        <f t="shared" si="1"/>
        <v>1.3559973258784721E-3</v>
      </c>
      <c r="Z11" s="8">
        <f t="shared" si="5"/>
        <v>0.12635644636857751</v>
      </c>
      <c r="AA11" s="8">
        <f t="shared" si="6"/>
        <v>0.10000000000000002</v>
      </c>
      <c r="AB11" s="43">
        <f t="shared" si="2"/>
        <v>0.16113954058174301</v>
      </c>
      <c r="AC11" s="8">
        <f t="shared" si="3"/>
        <v>0.33553493452589539</v>
      </c>
      <c r="AD11" s="8" t="s">
        <v>12</v>
      </c>
      <c r="AE11" s="8">
        <f t="shared" si="4"/>
        <v>5.4067945198628002E-2</v>
      </c>
      <c r="AF11" s="36">
        <f t="shared" si="7"/>
        <v>3.9540718612267587</v>
      </c>
      <c r="AG11" s="37" t="s">
        <v>12</v>
      </c>
      <c r="AH11" s="36">
        <f t="shared" si="8"/>
        <v>0.6371573231452774</v>
      </c>
      <c r="AI11" s="34">
        <f>AVERAGE(AF11:AF13)</f>
        <v>5.3654926660051325</v>
      </c>
      <c r="AJ11" s="2" t="s">
        <v>12</v>
      </c>
      <c r="AK11" s="34">
        <f>AVERAGE(AH11:AH13)</f>
        <v>0.85913049588752288</v>
      </c>
      <c r="AL11" s="3"/>
    </row>
    <row r="12" spans="1:43" x14ac:dyDescent="0.4">
      <c r="B12" s="3"/>
      <c r="C12" s="3"/>
      <c r="D12" s="3" t="s">
        <v>74</v>
      </c>
      <c r="H12" s="7">
        <v>0.4227594108840862</v>
      </c>
      <c r="I12" s="7" t="s">
        <v>37</v>
      </c>
      <c r="J12" s="7">
        <v>1.0576232472203349E-2</v>
      </c>
      <c r="K12" s="9"/>
      <c r="L12" s="10"/>
      <c r="M12" s="9"/>
      <c r="N12" s="9"/>
      <c r="O12" s="10"/>
      <c r="P12" s="9"/>
      <c r="Q12" s="9"/>
      <c r="R12" s="10"/>
      <c r="S12" s="9"/>
      <c r="T12" s="10">
        <v>0.27584528751604148</v>
      </c>
      <c r="U12" s="7" t="s">
        <v>37</v>
      </c>
      <c r="V12" s="10">
        <v>2.7584528751604151E-2</v>
      </c>
      <c r="W12" s="8">
        <f t="shared" si="0"/>
        <v>6.896132187901037E-2</v>
      </c>
      <c r="X12" s="8" t="s">
        <v>12</v>
      </c>
      <c r="Y12" s="8">
        <f t="shared" si="1"/>
        <v>6.8961321879010377E-3</v>
      </c>
      <c r="Z12" s="8">
        <f t="shared" si="5"/>
        <v>0.12501714261093808</v>
      </c>
      <c r="AA12" s="8">
        <f t="shared" si="6"/>
        <v>0.1</v>
      </c>
      <c r="AB12" s="43">
        <f t="shared" si="2"/>
        <v>0.16009149242418733</v>
      </c>
      <c r="AC12" s="8">
        <f t="shared" si="3"/>
        <v>0.38000364251150831</v>
      </c>
      <c r="AD12" s="8" t="s">
        <v>12</v>
      </c>
      <c r="AE12" s="8">
        <f t="shared" si="4"/>
        <v>6.0835350256294725E-2</v>
      </c>
      <c r="AF12" s="36">
        <f t="shared" si="7"/>
        <v>4.5113238409963445</v>
      </c>
      <c r="AG12" s="37" t="s">
        <v>12</v>
      </c>
      <c r="AH12" s="36">
        <f t="shared" si="8"/>
        <v>0.72222456651392208</v>
      </c>
      <c r="AL12" s="3"/>
    </row>
    <row r="13" spans="1:43" x14ac:dyDescent="0.4">
      <c r="A13" s="3"/>
      <c r="B13" s="3"/>
      <c r="C13" s="3"/>
      <c r="D13" s="3" t="s">
        <v>75</v>
      </c>
      <c r="H13" s="7">
        <v>0.74381362809548324</v>
      </c>
      <c r="I13" s="7" t="s">
        <v>37</v>
      </c>
      <c r="J13" s="7">
        <v>1.8150598749907779E-2</v>
      </c>
      <c r="K13" s="9"/>
      <c r="L13" s="10"/>
      <c r="M13" s="9"/>
      <c r="N13" s="9"/>
      <c r="O13" s="10"/>
      <c r="P13" s="9"/>
      <c r="Q13" s="9"/>
      <c r="R13" s="10"/>
      <c r="S13" s="9"/>
      <c r="T13" s="10">
        <v>1.2381778197206745</v>
      </c>
      <c r="U13" s="7" t="s">
        <v>37</v>
      </c>
      <c r="V13" s="10">
        <v>0.12381778197206746</v>
      </c>
      <c r="W13" s="8">
        <f t="shared" si="0"/>
        <v>0.30954445493016863</v>
      </c>
      <c r="X13" s="8" t="s">
        <v>12</v>
      </c>
      <c r="Y13" s="8">
        <f t="shared" si="1"/>
        <v>3.0954445493016864E-2</v>
      </c>
      <c r="Z13" s="8">
        <f t="shared" si="5"/>
        <v>0.12440207877930652</v>
      </c>
      <c r="AA13" s="8">
        <f t="shared" si="6"/>
        <v>0.1</v>
      </c>
      <c r="AB13" s="43">
        <f t="shared" si="2"/>
        <v>0.15961164495303212</v>
      </c>
      <c r="AC13" s="8">
        <f t="shared" si="3"/>
        <v>0.62896036720422521</v>
      </c>
      <c r="AD13" s="8" t="s">
        <v>12</v>
      </c>
      <c r="AE13" s="8">
        <f t="shared" si="4"/>
        <v>0.1003893988197295</v>
      </c>
      <c r="AF13" s="36">
        <f t="shared" si="7"/>
        <v>7.6310822957922948</v>
      </c>
      <c r="AG13" s="37" t="s">
        <v>12</v>
      </c>
      <c r="AH13" s="36">
        <f t="shared" si="8"/>
        <v>1.2180095980033689</v>
      </c>
      <c r="AL13" s="3"/>
    </row>
    <row r="14" spans="1:43" x14ac:dyDescent="0.4">
      <c r="A14" s="3" t="s">
        <v>34</v>
      </c>
      <c r="B14" s="3"/>
      <c r="C14" s="3"/>
      <c r="D14" s="3" t="s">
        <v>76</v>
      </c>
      <c r="H14" s="7">
        <v>0.94759511844938982</v>
      </c>
      <c r="I14" s="7" t="s">
        <v>37</v>
      </c>
      <c r="J14" s="7">
        <v>1.4357501794687725E-2</v>
      </c>
      <c r="K14" s="9"/>
      <c r="L14" s="10"/>
      <c r="M14" s="9"/>
      <c r="N14" s="9"/>
      <c r="O14" s="10"/>
      <c r="P14" s="9"/>
      <c r="Q14" s="9"/>
      <c r="R14" s="10"/>
      <c r="S14" s="9"/>
      <c r="T14" s="10">
        <v>0.83499999999999996</v>
      </c>
      <c r="U14" s="7" t="s">
        <v>37</v>
      </c>
      <c r="V14" s="10">
        <v>2E-3</v>
      </c>
      <c r="W14" s="8">
        <f t="shared" si="0"/>
        <v>0.20874999999999999</v>
      </c>
      <c r="X14" s="8" t="s">
        <v>12</v>
      </c>
      <c r="Y14" s="8">
        <f t="shared" si="1"/>
        <v>5.0000000000000001E-4</v>
      </c>
      <c r="Z14" s="8">
        <f t="shared" si="5"/>
        <v>1.7546724732353476E-2</v>
      </c>
      <c r="AA14" s="8">
        <f t="shared" si="6"/>
        <v>2.3952095808383233E-3</v>
      </c>
      <c r="AB14" s="43">
        <f t="shared" si="2"/>
        <v>1.7709448827366844E-2</v>
      </c>
      <c r="AC14" s="8">
        <f t="shared" si="3"/>
        <v>0.93376950198975017</v>
      </c>
      <c r="AD14" s="8" t="s">
        <v>12</v>
      </c>
      <c r="AE14" s="8">
        <f t="shared" si="4"/>
        <v>1.6536543212043304E-2</v>
      </c>
      <c r="AF14" s="36">
        <f t="shared" si="7"/>
        <v>11.4507456389693</v>
      </c>
      <c r="AG14" s="37" t="s">
        <v>12</v>
      </c>
      <c r="AH14" s="36">
        <f t="shared" si="8"/>
        <v>0.20278639392852088</v>
      </c>
      <c r="AI14" s="34">
        <f>AF14</f>
        <v>11.4507456389693</v>
      </c>
      <c r="AJ14" s="2" t="s">
        <v>12</v>
      </c>
      <c r="AK14" s="34">
        <f>AH14</f>
        <v>0.20278639392852088</v>
      </c>
      <c r="AL14" s="3"/>
    </row>
    <row r="15" spans="1:43" x14ac:dyDescent="0.4">
      <c r="A15" s="3"/>
      <c r="B15" s="3"/>
      <c r="C15" s="3"/>
      <c r="D15" s="3"/>
      <c r="H15" s="7"/>
      <c r="I15" s="7"/>
      <c r="J15" s="7"/>
      <c r="K15" s="9"/>
      <c r="L15" s="10"/>
      <c r="M15" s="9"/>
      <c r="N15" s="9"/>
      <c r="O15" s="10"/>
      <c r="P15" s="9"/>
      <c r="Q15" s="9"/>
      <c r="R15" s="10"/>
      <c r="S15" s="9"/>
      <c r="T15" s="10"/>
      <c r="U15" s="7"/>
      <c r="V15" s="10"/>
      <c r="W15" s="8"/>
      <c r="X15" s="8"/>
      <c r="Y15" s="8"/>
      <c r="Z15" s="8"/>
      <c r="AA15" s="8"/>
      <c r="AB15" s="43"/>
      <c r="AC15" s="8"/>
      <c r="AD15" s="8"/>
      <c r="AE15" s="8"/>
      <c r="AF15" s="36"/>
      <c r="AG15" s="37"/>
      <c r="AH15" s="36"/>
      <c r="AI15" s="12"/>
      <c r="AK15" s="12"/>
      <c r="AL15" s="3"/>
    </row>
    <row r="16" spans="1:43" x14ac:dyDescent="0.4">
      <c r="A16" s="11" t="s">
        <v>62</v>
      </c>
      <c r="B16" s="11" t="s">
        <v>9</v>
      </c>
      <c r="C16" s="11" t="s">
        <v>10</v>
      </c>
      <c r="D16" s="11" t="s">
        <v>78</v>
      </c>
      <c r="E16" s="13">
        <v>1.5399999999999999E-6</v>
      </c>
      <c r="F16" s="14" t="s">
        <v>12</v>
      </c>
      <c r="G16" s="13">
        <v>1E-8</v>
      </c>
      <c r="H16" s="8">
        <f>E16/(1.39*10^-6)</f>
        <v>1.1079136690647482</v>
      </c>
      <c r="I16" s="10" t="s">
        <v>12</v>
      </c>
      <c r="J16" s="8">
        <f>G16/(1.39*10^-6)</f>
        <v>7.194244604316548E-3</v>
      </c>
      <c r="K16" s="9"/>
      <c r="L16" s="10"/>
      <c r="M16" s="9"/>
      <c r="N16" s="9"/>
      <c r="O16" s="10"/>
      <c r="P16" s="9"/>
      <c r="Q16" s="9"/>
      <c r="R16" s="10"/>
      <c r="S16" s="9"/>
      <c r="T16" s="10">
        <v>4</v>
      </c>
      <c r="U16" s="10" t="s">
        <v>12</v>
      </c>
      <c r="V16" s="10">
        <v>0.4</v>
      </c>
      <c r="W16" s="8">
        <f>T16/4</f>
        <v>1</v>
      </c>
      <c r="X16" s="8" t="s">
        <v>12</v>
      </c>
      <c r="Y16" s="8">
        <f>V16/4</f>
        <v>0.1</v>
      </c>
      <c r="Z16" s="8">
        <f t="shared" si="5"/>
        <v>0.1064935064935065</v>
      </c>
      <c r="AA16" s="8">
        <f t="shared" si="6"/>
        <v>0.1</v>
      </c>
      <c r="AB16" s="43">
        <f>(Z16^2+AA16^2)^0.5</f>
        <v>0.14608513588069977</v>
      </c>
      <c r="AC16" s="8" t="e">
        <f>(H16-W16)/(1-W16)</f>
        <v>#DIV/0!</v>
      </c>
      <c r="AD16" s="8" t="s">
        <v>12</v>
      </c>
      <c r="AE16" s="8" t="e">
        <f>AC16*AB16</f>
        <v>#DIV/0!</v>
      </c>
      <c r="AF16" s="36" t="e">
        <f t="shared" si="7"/>
        <v>#DIV/0!</v>
      </c>
      <c r="AG16" s="37" t="s">
        <v>12</v>
      </c>
      <c r="AH16" s="36" t="e">
        <f t="shared" ref="AH16:AH74" si="9">AF16*AE16/AC16</f>
        <v>#DIV/0!</v>
      </c>
      <c r="AI16" s="34">
        <f>AVERAGE(AF18:AF20)</f>
        <v>43.154787910562248</v>
      </c>
      <c r="AJ16" s="2" t="s">
        <v>12</v>
      </c>
      <c r="AK16" s="34">
        <f>AVERAGE(AH18:AH20)</f>
        <v>10.456372694224919</v>
      </c>
      <c r="AL16" s="11" t="s">
        <v>11</v>
      </c>
    </row>
    <row r="17" spans="1:43" x14ac:dyDescent="0.4">
      <c r="A17" s="11"/>
      <c r="B17" s="11"/>
      <c r="C17" s="11"/>
      <c r="D17" s="11" t="s">
        <v>79</v>
      </c>
      <c r="E17" s="13">
        <v>1.5799999999999999E-6</v>
      </c>
      <c r="F17" s="14" t="s">
        <v>12</v>
      </c>
      <c r="G17" s="13">
        <v>1E-8</v>
      </c>
      <c r="H17" s="8">
        <f t="shared" ref="H17:H20" si="10">E17/(1.39*10^-6)</f>
        <v>1.1366906474820144</v>
      </c>
      <c r="I17" s="10" t="s">
        <v>12</v>
      </c>
      <c r="J17" s="8">
        <f t="shared" ref="J17:J20" si="11">G17/(1.39*10^-6)</f>
        <v>7.194244604316548E-3</v>
      </c>
      <c r="K17" s="9"/>
      <c r="L17" s="10"/>
      <c r="M17" s="9"/>
      <c r="N17" s="9"/>
      <c r="O17" s="10"/>
      <c r="P17" s="9"/>
      <c r="Q17" s="9"/>
      <c r="R17" s="10"/>
      <c r="S17" s="9"/>
      <c r="T17" s="10">
        <v>4.0999999999999996</v>
      </c>
      <c r="U17" s="10" t="s">
        <v>12</v>
      </c>
      <c r="V17" s="10">
        <v>0.4</v>
      </c>
      <c r="W17" s="8">
        <f>T17/4</f>
        <v>1.0249999999999999</v>
      </c>
      <c r="X17" s="8" t="s">
        <v>12</v>
      </c>
      <c r="Y17" s="8">
        <f>V17/4</f>
        <v>0.1</v>
      </c>
      <c r="Z17" s="8">
        <f t="shared" si="5"/>
        <v>0.10389008953380675</v>
      </c>
      <c r="AA17" s="8">
        <f t="shared" si="6"/>
        <v>9.7560975609756115E-2</v>
      </c>
      <c r="AB17" s="43">
        <f>(Z17^2+AA17^2)^0.5</f>
        <v>0.14251769948069543</v>
      </c>
      <c r="AC17" s="8">
        <f>(H17-W17)/(1-W17)</f>
        <v>-4.4676258992805966</v>
      </c>
      <c r="AD17" s="8" t="s">
        <v>12</v>
      </c>
      <c r="AE17" s="8">
        <f>AC17*AB17</f>
        <v>-0.63671576530584373</v>
      </c>
      <c r="AF17" s="36">
        <f t="shared" si="7"/>
        <v>-56.235913524819502</v>
      </c>
      <c r="AG17" s="37" t="s">
        <v>12</v>
      </c>
      <c r="AH17" s="36">
        <f t="shared" si="9"/>
        <v>-8.0146130237526023</v>
      </c>
      <c r="AI17" s="12"/>
      <c r="AK17" s="12"/>
      <c r="AL17" s="11"/>
    </row>
    <row r="18" spans="1:43" x14ac:dyDescent="0.4">
      <c r="A18" s="11"/>
      <c r="B18" s="11"/>
      <c r="C18" s="11"/>
      <c r="D18" s="11" t="s">
        <v>80</v>
      </c>
      <c r="E18" s="13">
        <v>1.8500000000000001E-6</v>
      </c>
      <c r="F18" s="14" t="s">
        <v>12</v>
      </c>
      <c r="G18" s="13">
        <v>8.0000000000000002E-8</v>
      </c>
      <c r="H18" s="8">
        <f t="shared" si="10"/>
        <v>1.3309352517985613</v>
      </c>
      <c r="I18" s="10" t="s">
        <v>12</v>
      </c>
      <c r="J18" s="8">
        <f t="shared" si="11"/>
        <v>5.7553956834532384E-2</v>
      </c>
      <c r="K18" s="9"/>
      <c r="L18" s="10"/>
      <c r="M18" s="9"/>
      <c r="N18" s="9"/>
      <c r="O18" s="10"/>
      <c r="P18" s="9"/>
      <c r="Q18" s="9"/>
      <c r="R18" s="10"/>
      <c r="S18" s="9"/>
      <c r="T18" s="10">
        <v>3.5</v>
      </c>
      <c r="U18" s="10" t="s">
        <v>12</v>
      </c>
      <c r="V18" s="10">
        <v>0.2</v>
      </c>
      <c r="W18" s="8">
        <f>T18/4</f>
        <v>0.875</v>
      </c>
      <c r="X18" s="8" t="s">
        <v>12</v>
      </c>
      <c r="Y18" s="8">
        <f>V18/4</f>
        <v>0.05</v>
      </c>
      <c r="Z18" s="8">
        <f t="shared" si="5"/>
        <v>0.10038610038610039</v>
      </c>
      <c r="AA18" s="8">
        <f t="shared" si="6"/>
        <v>5.7142857142857148E-2</v>
      </c>
      <c r="AB18" s="43">
        <f>(Z18^2+AA18^2)^0.5</f>
        <v>0.11551049854094304</v>
      </c>
      <c r="AC18" s="8">
        <f>(H18-W18)/(1-W18)</f>
        <v>3.6474820143884905</v>
      </c>
      <c r="AD18" s="8" t="s">
        <v>12</v>
      </c>
      <c r="AE18" s="8">
        <f>AC18*AB18</f>
        <v>0.4213224659011377</v>
      </c>
      <c r="AF18" s="36">
        <f t="shared" si="7"/>
        <v>45.457168100106394</v>
      </c>
      <c r="AG18" s="37" t="s">
        <v>12</v>
      </c>
      <c r="AH18" s="36">
        <f>AF18*AE18/AC18</f>
        <v>5.2507801495027415</v>
      </c>
      <c r="AI18" s="12"/>
      <c r="AK18" s="12"/>
      <c r="AL18" s="11"/>
    </row>
    <row r="19" spans="1:43" x14ac:dyDescent="0.4">
      <c r="A19" s="11"/>
      <c r="B19" s="11"/>
      <c r="C19" s="11"/>
      <c r="D19" s="11" t="s">
        <v>81</v>
      </c>
      <c r="E19" s="13">
        <v>3.0000000000000001E-6</v>
      </c>
      <c r="F19" s="14" t="s">
        <v>12</v>
      </c>
      <c r="G19" s="13">
        <v>3.9999999999999998E-7</v>
      </c>
      <c r="H19" s="8">
        <f t="shared" si="10"/>
        <v>2.1582733812949644</v>
      </c>
      <c r="I19" s="10" t="s">
        <v>12</v>
      </c>
      <c r="J19" s="8">
        <f t="shared" si="11"/>
        <v>0.28776978417266191</v>
      </c>
      <c r="K19" s="9"/>
      <c r="L19" s="10"/>
      <c r="M19" s="9"/>
      <c r="N19" s="9"/>
      <c r="O19" s="10"/>
      <c r="P19" s="9"/>
      <c r="Q19" s="9"/>
      <c r="R19" s="10"/>
      <c r="S19" s="9"/>
      <c r="T19" s="10">
        <v>2.7</v>
      </c>
      <c r="U19" s="10" t="s">
        <v>12</v>
      </c>
      <c r="V19" s="10">
        <v>0.5</v>
      </c>
      <c r="W19" s="8">
        <f>T19/4</f>
        <v>0.67500000000000004</v>
      </c>
      <c r="X19" s="8" t="s">
        <v>12</v>
      </c>
      <c r="Y19" s="8">
        <f>V19/4</f>
        <v>0.125</v>
      </c>
      <c r="Z19" s="8">
        <f t="shared" si="5"/>
        <v>0.31851851851851853</v>
      </c>
      <c r="AA19" s="8">
        <f t="shared" si="6"/>
        <v>0.18518518518518517</v>
      </c>
      <c r="AB19" s="43">
        <f>(Z19^2+AA19^2)^0.5</f>
        <v>0.36843941082802634</v>
      </c>
      <c r="AC19" s="8">
        <f>(H19-W19)/(1-W19)</f>
        <v>4.5639180962921984</v>
      </c>
      <c r="AD19" s="8" t="s">
        <v>12</v>
      </c>
      <c r="AE19" s="8">
        <f>AC19*AB19</f>
        <v>1.6815272944652651</v>
      </c>
      <c r="AF19" s="36">
        <f t="shared" si="7"/>
        <v>56.941329527471161</v>
      </c>
      <c r="AG19" s="37" t="s">
        <v>12</v>
      </c>
      <c r="AH19" s="36">
        <f t="shared" si="9"/>
        <v>20.979429902865974</v>
      </c>
      <c r="AI19" s="12"/>
      <c r="AK19" s="12"/>
      <c r="AL19" s="11"/>
    </row>
    <row r="20" spans="1:43" x14ac:dyDescent="0.4">
      <c r="A20" s="11"/>
      <c r="B20" s="11"/>
      <c r="C20" s="11"/>
      <c r="D20" s="11" t="s">
        <v>82</v>
      </c>
      <c r="E20" s="13">
        <v>1.7999999999999999E-6</v>
      </c>
      <c r="F20" s="14" t="s">
        <v>12</v>
      </c>
      <c r="G20" s="13">
        <v>1.9999999999999999E-7</v>
      </c>
      <c r="H20" s="8">
        <f t="shared" si="10"/>
        <v>1.2949640287769786</v>
      </c>
      <c r="I20" s="10" t="s">
        <v>12</v>
      </c>
      <c r="J20" s="8">
        <f t="shared" si="11"/>
        <v>0.14388489208633096</v>
      </c>
      <c r="K20" s="9"/>
      <c r="L20" s="10"/>
      <c r="M20" s="9"/>
      <c r="N20" s="9"/>
      <c r="O20" s="10"/>
      <c r="P20" s="9"/>
      <c r="Q20" s="9"/>
      <c r="R20" s="10"/>
      <c r="S20" s="9"/>
      <c r="T20" s="10">
        <v>3</v>
      </c>
      <c r="U20" s="10" t="s">
        <v>12</v>
      </c>
      <c r="V20" s="10">
        <v>0.2</v>
      </c>
      <c r="W20" s="8">
        <f>T20/4</f>
        <v>0.75</v>
      </c>
      <c r="X20" s="8" t="s">
        <v>12</v>
      </c>
      <c r="Y20" s="8">
        <f>V20/4</f>
        <v>0.05</v>
      </c>
      <c r="Z20" s="8">
        <f t="shared" si="5"/>
        <v>0.17777777777777778</v>
      </c>
      <c r="AA20" s="8">
        <f t="shared" si="6"/>
        <v>6.6666666666666666E-2</v>
      </c>
      <c r="AB20" s="43">
        <f>(Z20^2+AA20^2)^0.5</f>
        <v>0.18986674989594515</v>
      </c>
      <c r="AC20" s="8">
        <f>(H20-W20)/(1-W20)</f>
        <v>2.1798561151079143</v>
      </c>
      <c r="AD20" s="8" t="s">
        <v>12</v>
      </c>
      <c r="AE20" s="8">
        <f>AC20*AB20</f>
        <v>0.413882195816341</v>
      </c>
      <c r="AF20" s="36">
        <f t="shared" si="7"/>
        <v>27.065866104109197</v>
      </c>
      <c r="AG20" s="37" t="s">
        <v>12</v>
      </c>
      <c r="AH20" s="36">
        <f t="shared" si="9"/>
        <v>5.138908030306041</v>
      </c>
      <c r="AI20" s="12"/>
      <c r="AK20" s="12"/>
      <c r="AL20" s="11"/>
    </row>
    <row r="21" spans="1:43" x14ac:dyDescent="0.4">
      <c r="A21" s="11"/>
      <c r="B21" s="11"/>
      <c r="C21" s="11"/>
      <c r="D21" s="11"/>
      <c r="E21" s="13"/>
      <c r="G21" s="13"/>
      <c r="H21" s="8"/>
      <c r="I21" s="10"/>
      <c r="J21" s="8"/>
      <c r="K21" s="9"/>
      <c r="L21" s="10"/>
      <c r="M21" s="9"/>
      <c r="N21" s="9"/>
      <c r="O21" s="10"/>
      <c r="P21" s="9"/>
      <c r="Q21" s="9"/>
      <c r="R21" s="10"/>
      <c r="S21" s="9"/>
      <c r="T21" s="10"/>
      <c r="U21" s="10"/>
      <c r="V21" s="10"/>
      <c r="W21" s="8"/>
      <c r="X21" s="8"/>
      <c r="Y21" s="8"/>
      <c r="Z21" s="8"/>
      <c r="AA21" s="8"/>
      <c r="AB21" s="43"/>
      <c r="AC21" s="8"/>
      <c r="AD21" s="8"/>
      <c r="AE21" s="8"/>
      <c r="AF21" s="36"/>
      <c r="AG21" s="37"/>
      <c r="AH21" s="36"/>
      <c r="AI21" s="12"/>
      <c r="AK21" s="12"/>
      <c r="AL21" s="11"/>
    </row>
    <row r="22" spans="1:43" x14ac:dyDescent="0.4">
      <c r="A22" s="11" t="s">
        <v>13</v>
      </c>
      <c r="B22" s="11" t="s">
        <v>16</v>
      </c>
      <c r="C22" s="11" t="s">
        <v>14</v>
      </c>
      <c r="D22" s="11" t="s">
        <v>42</v>
      </c>
      <c r="H22" s="10">
        <v>1.3480000000000001</v>
      </c>
      <c r="I22" s="10" t="s">
        <v>12</v>
      </c>
      <c r="J22" s="10">
        <v>4.1000000000000002E-2</v>
      </c>
      <c r="K22" s="10"/>
      <c r="L22" s="10"/>
      <c r="M22" s="9"/>
      <c r="N22" s="10"/>
      <c r="O22" s="10"/>
      <c r="P22" s="9"/>
      <c r="Q22" s="10">
        <v>0.377</v>
      </c>
      <c r="R22" s="10" t="s">
        <v>12</v>
      </c>
      <c r="S22" s="40">
        <v>2.8999999999999998E-3</v>
      </c>
      <c r="T22" s="10"/>
      <c r="U22" s="10"/>
      <c r="V22" s="10"/>
      <c r="W22" s="8">
        <f>0.318/Q22</f>
        <v>0.843501326259947</v>
      </c>
      <c r="X22" s="8" t="s">
        <v>12</v>
      </c>
      <c r="Y22" s="8">
        <f>W22*S22/Q22</f>
        <v>6.4884717404611308E-3</v>
      </c>
      <c r="Z22" s="8">
        <f t="shared" si="5"/>
        <v>3.8107737959370003E-2</v>
      </c>
      <c r="AA22" s="8">
        <f t="shared" si="6"/>
        <v>7.6923076923076919E-3</v>
      </c>
      <c r="AB22" s="43">
        <f>(Z22^2+AA22^2)^0.5</f>
        <v>3.8876359011784344E-2</v>
      </c>
      <c r="AC22" s="8">
        <f>(H22-W22)/(1-W22)</f>
        <v>3.223661016949154</v>
      </c>
      <c r="AD22" s="8" t="s">
        <v>12</v>
      </c>
      <c r="AE22" s="8">
        <f>AC22*AB22</f>
        <v>0.12532420302720912</v>
      </c>
      <c r="AF22" s="36">
        <f t="shared" ref="AF22:AF23" si="12">(AC22-0.02)/7.98*100</f>
        <v>40.146128031944286</v>
      </c>
      <c r="AG22" s="37" t="s">
        <v>12</v>
      </c>
      <c r="AH22" s="36">
        <f t="shared" si="9"/>
        <v>1.5607352863029254</v>
      </c>
      <c r="AI22" s="34">
        <f t="shared" ref="AI22:AI23" si="13">AF22</f>
        <v>40.146128031944286</v>
      </c>
      <c r="AJ22" s="2" t="s">
        <v>12</v>
      </c>
      <c r="AK22" s="34">
        <f t="shared" ref="AK22:AK23" si="14">AH22</f>
        <v>1.5607352863029254</v>
      </c>
      <c r="AL22" s="11" t="s">
        <v>15</v>
      </c>
      <c r="AM22" s="4"/>
      <c r="AN22" s="4"/>
      <c r="AO22" s="4"/>
      <c r="AP22" s="4"/>
      <c r="AQ22" s="4"/>
    </row>
    <row r="23" spans="1:43" x14ac:dyDescent="0.4">
      <c r="A23" s="11"/>
      <c r="B23" s="11"/>
      <c r="C23" s="11"/>
      <c r="D23" s="11" t="s">
        <v>43</v>
      </c>
      <c r="H23" s="10">
        <v>1.522</v>
      </c>
      <c r="I23" s="10" t="s">
        <v>12</v>
      </c>
      <c r="J23" s="10">
        <v>3.9E-2</v>
      </c>
      <c r="K23" s="10"/>
      <c r="L23" s="10"/>
      <c r="M23" s="9"/>
      <c r="N23" s="10"/>
      <c r="O23" s="10"/>
      <c r="P23" s="9"/>
      <c r="Q23" s="10">
        <v>0.5</v>
      </c>
      <c r="R23" s="10" t="s">
        <v>12</v>
      </c>
      <c r="S23" s="40">
        <v>4.0000000000000001E-3</v>
      </c>
      <c r="T23" s="10"/>
      <c r="U23" s="10"/>
      <c r="V23" s="10"/>
      <c r="W23" s="8">
        <f>0.318/Q23</f>
        <v>0.63600000000000001</v>
      </c>
      <c r="X23" s="8" t="s">
        <v>12</v>
      </c>
      <c r="Y23" s="8">
        <f>W23*S23/Q23</f>
        <v>5.0880000000000005E-3</v>
      </c>
      <c r="Z23" s="8">
        <f t="shared" si="5"/>
        <v>3.3624178712220759E-2</v>
      </c>
      <c r="AA23" s="8">
        <f t="shared" si="6"/>
        <v>8.0000000000000002E-3</v>
      </c>
      <c r="AB23" s="43">
        <f>(Z23^2+AA23^2)^0.5</f>
        <v>3.4562774687101727E-2</v>
      </c>
      <c r="AC23" s="8">
        <f>(H23-W23)/(1-W23)</f>
        <v>2.4340659340659343</v>
      </c>
      <c r="AD23" s="8" t="s">
        <v>12</v>
      </c>
      <c r="AE23" s="8">
        <f>AC23*AB23</f>
        <v>8.4128072452670691E-2</v>
      </c>
      <c r="AF23" s="36">
        <f t="shared" si="12"/>
        <v>30.251452807843787</v>
      </c>
      <c r="AG23" s="37" t="s">
        <v>12</v>
      </c>
      <c r="AH23" s="36">
        <f t="shared" si="9"/>
        <v>1.0455741473549958</v>
      </c>
      <c r="AI23" s="34">
        <f t="shared" si="13"/>
        <v>30.251452807843787</v>
      </c>
      <c r="AJ23" s="2" t="s">
        <v>12</v>
      </c>
      <c r="AK23" s="34">
        <f t="shared" si="14"/>
        <v>1.0455741473549958</v>
      </c>
      <c r="AL23" s="11"/>
      <c r="AM23" s="4"/>
      <c r="AN23" s="4"/>
      <c r="AO23" s="4"/>
      <c r="AP23" s="4"/>
      <c r="AQ23" s="4"/>
    </row>
    <row r="24" spans="1:43" x14ac:dyDescent="0.4">
      <c r="A24" s="11"/>
      <c r="B24" s="11"/>
      <c r="C24" s="11"/>
      <c r="D24" s="11"/>
      <c r="H24" s="10"/>
      <c r="I24" s="10"/>
      <c r="J24" s="10"/>
      <c r="K24" s="10"/>
      <c r="L24" s="10"/>
      <c r="M24" s="9"/>
      <c r="N24" s="10"/>
      <c r="O24" s="10"/>
      <c r="P24" s="9"/>
      <c r="Q24" s="10"/>
      <c r="R24" s="10"/>
      <c r="S24" s="10"/>
      <c r="T24" s="10"/>
      <c r="U24" s="10"/>
      <c r="V24" s="10"/>
      <c r="W24" s="8"/>
      <c r="X24" s="8"/>
      <c r="Y24" s="8"/>
      <c r="Z24" s="8"/>
      <c r="AA24" s="8"/>
      <c r="AB24" s="43"/>
      <c r="AC24" s="8"/>
      <c r="AD24" s="8"/>
      <c r="AE24" s="8"/>
      <c r="AF24" s="36"/>
      <c r="AG24" s="37"/>
      <c r="AH24" s="36"/>
      <c r="AI24" s="12"/>
      <c r="AK24" s="12"/>
      <c r="AL24" s="11"/>
      <c r="AM24" s="4"/>
      <c r="AN24" s="4"/>
      <c r="AO24" s="4"/>
      <c r="AP24" s="4"/>
      <c r="AQ24" s="4"/>
    </row>
    <row r="25" spans="1:43" x14ac:dyDescent="0.4">
      <c r="A25" s="11" t="s">
        <v>61</v>
      </c>
      <c r="B25" s="11" t="s">
        <v>13</v>
      </c>
      <c r="C25" s="11" t="s">
        <v>14</v>
      </c>
      <c r="D25" s="11" t="s">
        <v>77</v>
      </c>
      <c r="E25" s="21">
        <f>1.71*10^-6</f>
        <v>1.7099999999999999E-6</v>
      </c>
      <c r="F25" s="21" t="s">
        <v>12</v>
      </c>
      <c r="G25" s="21">
        <f>0.01*10^-6</f>
        <v>1E-8</v>
      </c>
      <c r="H25" s="8">
        <f t="shared" ref="H25:H35" si="15">E25/(1.39*10^-6)</f>
        <v>1.2302158273381296</v>
      </c>
      <c r="I25" s="10" t="s">
        <v>12</v>
      </c>
      <c r="J25" s="8">
        <f t="shared" ref="J25:J35" si="16">G25/(1.39*10^-6)</f>
        <v>7.194244604316548E-3</v>
      </c>
      <c r="K25" s="9"/>
      <c r="L25" s="10"/>
      <c r="M25" s="9"/>
      <c r="N25" s="9"/>
      <c r="O25" s="10"/>
      <c r="P25" s="9"/>
      <c r="Q25" s="9"/>
      <c r="R25" s="10"/>
      <c r="S25" s="9"/>
      <c r="T25" s="10">
        <v>3.84</v>
      </c>
      <c r="U25" s="10" t="s">
        <v>12</v>
      </c>
      <c r="V25" s="10">
        <v>0.03</v>
      </c>
      <c r="W25" s="8">
        <f t="shared" ref="W25:W33" si="17">T25/4</f>
        <v>0.96</v>
      </c>
      <c r="X25" s="8" t="s">
        <v>12</v>
      </c>
      <c r="Y25" s="8">
        <f t="shared" ref="Y25:Y33" si="18">V25/4</f>
        <v>7.4999999999999997E-3</v>
      </c>
      <c r="Z25" s="8">
        <f t="shared" si="5"/>
        <v>1.3660453216374269E-2</v>
      </c>
      <c r="AA25" s="8">
        <f t="shared" si="6"/>
        <v>7.8125E-3</v>
      </c>
      <c r="AB25" s="43">
        <f t="shared" ref="AB25:AB33" si="19">(Z25^2+AA25^2)^0.5</f>
        <v>1.5736681299649877E-2</v>
      </c>
      <c r="AC25" s="8">
        <f t="shared" ref="AC25:AC33" si="20">(H25-W25)/(1-W25)</f>
        <v>6.7553956834532354</v>
      </c>
      <c r="AD25" s="8" t="s">
        <v>12</v>
      </c>
      <c r="AE25" s="8">
        <f t="shared" ref="AE25:AE33" si="21">AC25*AB25</f>
        <v>0.10630750892353402</v>
      </c>
      <c r="AF25" s="36">
        <f t="shared" ref="AF25:AF33" si="22">(AC25-0.02)/7.98*100</f>
        <v>84.403454679865106</v>
      </c>
      <c r="AG25" s="37" t="s">
        <v>12</v>
      </c>
      <c r="AH25" s="36">
        <f t="shared" si="9"/>
        <v>1.3282302668864789</v>
      </c>
      <c r="AI25" s="34">
        <f>AVERAGE(AF25:AF26,AF28,AF30:AF33)</f>
        <v>55.451014361136515</v>
      </c>
      <c r="AJ25" s="2" t="s">
        <v>12</v>
      </c>
      <c r="AK25" s="34">
        <f>AVERAGE(AH25:AH26,AH28,AH30:AH33)</f>
        <v>2.3117592979177872</v>
      </c>
      <c r="AL25" s="11" t="s">
        <v>11</v>
      </c>
      <c r="AM25" s="4"/>
      <c r="AN25" s="4"/>
      <c r="AO25" s="4"/>
      <c r="AP25" s="4"/>
      <c r="AQ25" s="4"/>
    </row>
    <row r="26" spans="1:43" x14ac:dyDescent="0.4">
      <c r="A26" s="11"/>
      <c r="B26" s="11"/>
      <c r="C26" s="11"/>
      <c r="D26" s="11" t="s">
        <v>83</v>
      </c>
      <c r="E26" s="21">
        <f>1.72*10^-6</f>
        <v>1.7199999999999998E-6</v>
      </c>
      <c r="F26" s="21" t="s">
        <v>12</v>
      </c>
      <c r="G26" s="21">
        <f>0.02*10^-6</f>
        <v>2E-8</v>
      </c>
      <c r="H26" s="8">
        <f t="shared" si="15"/>
        <v>1.2374100719424461</v>
      </c>
      <c r="I26" s="10" t="s">
        <v>12</v>
      </c>
      <c r="J26" s="8">
        <f t="shared" si="16"/>
        <v>1.4388489208633096E-2</v>
      </c>
      <c r="K26" s="9"/>
      <c r="L26" s="10"/>
      <c r="M26" s="9"/>
      <c r="N26" s="9"/>
      <c r="O26" s="10"/>
      <c r="P26" s="9"/>
      <c r="Q26" s="9"/>
      <c r="R26" s="10"/>
      <c r="S26" s="9"/>
      <c r="T26" s="10">
        <v>3.84</v>
      </c>
      <c r="U26" s="10" t="s">
        <v>12</v>
      </c>
      <c r="V26" s="10">
        <v>0.04</v>
      </c>
      <c r="W26" s="8">
        <f t="shared" si="17"/>
        <v>0.96</v>
      </c>
      <c r="X26" s="8" t="s">
        <v>12</v>
      </c>
      <c r="Y26" s="8">
        <f t="shared" si="18"/>
        <v>0.01</v>
      </c>
      <c r="Z26" s="8">
        <f t="shared" si="5"/>
        <v>2.2044573643410857E-2</v>
      </c>
      <c r="AA26" s="8">
        <f t="shared" si="6"/>
        <v>1.0416666666666668E-2</v>
      </c>
      <c r="AB26" s="43">
        <f t="shared" si="19"/>
        <v>2.4381758992414987E-2</v>
      </c>
      <c r="AC26" s="8">
        <f t="shared" si="20"/>
        <v>6.9352517985611479</v>
      </c>
      <c r="AD26" s="8" t="s">
        <v>12</v>
      </c>
      <c r="AE26" s="8">
        <f t="shared" si="21"/>
        <v>0.16909363790423049</v>
      </c>
      <c r="AF26" s="36">
        <f t="shared" si="22"/>
        <v>86.65729070878632</v>
      </c>
      <c r="AG26" s="37" t="s">
        <v>12</v>
      </c>
      <c r="AH26" s="36">
        <f t="shared" si="9"/>
        <v>2.1128571769972706</v>
      </c>
      <c r="AI26" s="8"/>
      <c r="AK26" s="12"/>
      <c r="AL26" s="11"/>
      <c r="AM26" s="4"/>
      <c r="AN26" s="4"/>
      <c r="AO26" s="4"/>
      <c r="AP26" s="4"/>
      <c r="AQ26" s="4"/>
    </row>
    <row r="27" spans="1:43" x14ac:dyDescent="0.4">
      <c r="A27" s="11"/>
      <c r="B27" s="11"/>
      <c r="C27" s="11"/>
      <c r="D27" s="11" t="s">
        <v>84</v>
      </c>
      <c r="E27" s="21">
        <f>1.7*10^-6</f>
        <v>1.6999999999999998E-6</v>
      </c>
      <c r="F27" s="21" t="s">
        <v>12</v>
      </c>
      <c r="G27" s="21">
        <f>0.2*10^-6</f>
        <v>1.9999999999999999E-7</v>
      </c>
      <c r="H27" s="8">
        <f t="shared" si="15"/>
        <v>1.2230215827338129</v>
      </c>
      <c r="I27" s="10" t="s">
        <v>12</v>
      </c>
      <c r="J27" s="8">
        <f t="shared" si="16"/>
        <v>0.14388489208633096</v>
      </c>
      <c r="K27" s="9"/>
      <c r="L27" s="10"/>
      <c r="M27" s="9"/>
      <c r="N27" s="9"/>
      <c r="O27" s="10"/>
      <c r="P27" s="9"/>
      <c r="Q27" s="9"/>
      <c r="R27" s="10"/>
      <c r="S27" s="9"/>
      <c r="T27" s="10">
        <v>4.2</v>
      </c>
      <c r="U27" s="10" t="s">
        <v>12</v>
      </c>
      <c r="V27" s="10">
        <v>0.5</v>
      </c>
      <c r="W27" s="8">
        <f t="shared" si="17"/>
        <v>1.05</v>
      </c>
      <c r="X27" s="8" t="s">
        <v>12</v>
      </c>
      <c r="Y27" s="8">
        <f t="shared" si="18"/>
        <v>0.125</v>
      </c>
      <c r="Z27" s="8">
        <f t="shared" si="5"/>
        <v>0.23669467787114848</v>
      </c>
      <c r="AA27" s="8">
        <f t="shared" si="6"/>
        <v>0.11904761904761904</v>
      </c>
      <c r="AB27" s="43">
        <f t="shared" si="19"/>
        <v>0.264946609967808</v>
      </c>
      <c r="AC27" s="8">
        <f t="shared" si="20"/>
        <v>-3.4604316546762539</v>
      </c>
      <c r="AD27" s="8" t="s">
        <v>12</v>
      </c>
      <c r="AE27" s="8">
        <f t="shared" si="21"/>
        <v>-0.91682963593176592</v>
      </c>
      <c r="AF27" s="36">
        <f t="shared" si="22"/>
        <v>-43.61443176286032</v>
      </c>
      <c r="AG27" s="37" t="s">
        <v>12</v>
      </c>
      <c r="AH27" s="36">
        <f t="shared" si="9"/>
        <v>-11.555495841242131</v>
      </c>
      <c r="AI27" s="8"/>
      <c r="AK27" s="15"/>
      <c r="AL27" s="11"/>
      <c r="AM27" s="4"/>
      <c r="AN27" s="4"/>
      <c r="AO27" s="4"/>
      <c r="AP27" s="4"/>
      <c r="AQ27" s="4"/>
    </row>
    <row r="28" spans="1:43" x14ac:dyDescent="0.4">
      <c r="A28" s="11"/>
      <c r="B28" s="11"/>
      <c r="C28" s="11"/>
      <c r="D28" s="11" t="s">
        <v>87</v>
      </c>
      <c r="E28" s="21">
        <f>1.71*10^-6</f>
        <v>1.7099999999999999E-6</v>
      </c>
      <c r="F28" s="21" t="s">
        <v>12</v>
      </c>
      <c r="G28" s="21">
        <f>0.02*10^-6</f>
        <v>2E-8</v>
      </c>
      <c r="H28" s="8">
        <f t="shared" si="15"/>
        <v>1.2302158273381296</v>
      </c>
      <c r="I28" s="10" t="s">
        <v>12</v>
      </c>
      <c r="J28" s="8">
        <f t="shared" si="16"/>
        <v>1.4388489208633096E-2</v>
      </c>
      <c r="K28" s="9"/>
      <c r="L28" s="10"/>
      <c r="M28" s="9"/>
      <c r="N28" s="9"/>
      <c r="O28" s="10"/>
      <c r="P28" s="9"/>
      <c r="Q28" s="9"/>
      <c r="R28" s="10"/>
      <c r="S28" s="9"/>
      <c r="T28" s="10">
        <v>3.84</v>
      </c>
      <c r="U28" s="10" t="s">
        <v>12</v>
      </c>
      <c r="V28" s="10">
        <v>0.04</v>
      </c>
      <c r="W28" s="8">
        <f t="shared" si="17"/>
        <v>0.96</v>
      </c>
      <c r="X28" s="8" t="s">
        <v>12</v>
      </c>
      <c r="Y28" s="8">
        <f t="shared" si="18"/>
        <v>0.01</v>
      </c>
      <c r="Z28" s="8">
        <f t="shared" si="5"/>
        <v>2.2112573099415209E-2</v>
      </c>
      <c r="AA28" s="8">
        <f t="shared" si="6"/>
        <v>1.0416666666666668E-2</v>
      </c>
      <c r="AB28" s="43">
        <f t="shared" si="19"/>
        <v>2.4443257424521504E-2</v>
      </c>
      <c r="AC28" s="8">
        <f t="shared" si="20"/>
        <v>6.7553956834532354</v>
      </c>
      <c r="AD28" s="8" t="s">
        <v>12</v>
      </c>
      <c r="AE28" s="8">
        <f t="shared" si="21"/>
        <v>0.16512387569514883</v>
      </c>
      <c r="AF28" s="36">
        <f t="shared" si="22"/>
        <v>84.403454679865106</v>
      </c>
      <c r="AG28" s="37" t="s">
        <v>12</v>
      </c>
      <c r="AH28" s="36">
        <f t="shared" si="9"/>
        <v>2.0630953702588775</v>
      </c>
      <c r="AI28" s="8"/>
      <c r="AK28" s="8"/>
      <c r="AL28" s="11"/>
      <c r="AM28" s="4"/>
      <c r="AN28" s="4"/>
      <c r="AO28" s="4"/>
      <c r="AP28" s="4"/>
      <c r="AQ28" s="4"/>
    </row>
    <row r="29" spans="1:43" x14ac:dyDescent="0.4">
      <c r="A29" s="11"/>
      <c r="B29" s="11"/>
      <c r="C29" s="11"/>
      <c r="D29" s="11" t="s">
        <v>88</v>
      </c>
      <c r="E29" s="21">
        <f>1.66*10^-6</f>
        <v>1.6599999999999998E-6</v>
      </c>
      <c r="F29" s="21" t="s">
        <v>12</v>
      </c>
      <c r="G29" s="21">
        <f>0.01*10^-6</f>
        <v>1E-8</v>
      </c>
      <c r="H29" s="8">
        <f t="shared" si="15"/>
        <v>1.1942446043165467</v>
      </c>
      <c r="I29" s="10" t="s">
        <v>12</v>
      </c>
      <c r="J29" s="8">
        <f t="shared" si="16"/>
        <v>7.194244604316548E-3</v>
      </c>
      <c r="K29" s="9"/>
      <c r="L29" s="10"/>
      <c r="M29" s="9"/>
      <c r="N29" s="9"/>
      <c r="O29" s="10"/>
      <c r="P29" s="9"/>
      <c r="Q29" s="9"/>
      <c r="R29" s="10"/>
      <c r="S29" s="9"/>
      <c r="T29" s="10">
        <v>4.0999999999999996</v>
      </c>
      <c r="U29" s="10" t="s">
        <v>12</v>
      </c>
      <c r="V29" s="10">
        <v>0.4</v>
      </c>
      <c r="W29" s="8">
        <f t="shared" si="17"/>
        <v>1.0249999999999999</v>
      </c>
      <c r="X29" s="8" t="s">
        <v>12</v>
      </c>
      <c r="Y29" s="8">
        <f t="shared" si="18"/>
        <v>0.1</v>
      </c>
      <c r="Z29" s="8">
        <f t="shared" si="5"/>
        <v>0.10358507199529829</v>
      </c>
      <c r="AA29" s="8">
        <f t="shared" si="6"/>
        <v>9.7560975609756115E-2</v>
      </c>
      <c r="AB29" s="43">
        <f t="shared" si="19"/>
        <v>0.14229550626143667</v>
      </c>
      <c r="AC29" s="8">
        <f t="shared" si="20"/>
        <v>-6.7697841726618941</v>
      </c>
      <c r="AD29" s="8" t="s">
        <v>12</v>
      </c>
      <c r="AE29" s="8">
        <f t="shared" si="21"/>
        <v>-0.96330986612958536</v>
      </c>
      <c r="AF29" s="36">
        <f t="shared" si="22"/>
        <v>-85.085014695011196</v>
      </c>
      <c r="AG29" s="37" t="s">
        <v>12</v>
      </c>
      <c r="AH29" s="36">
        <f t="shared" si="9"/>
        <v>-12.107215241288396</v>
      </c>
      <c r="AI29" s="8"/>
      <c r="AK29" s="8"/>
      <c r="AL29" s="11"/>
      <c r="AM29" s="4"/>
      <c r="AN29" s="4"/>
      <c r="AO29" s="4"/>
      <c r="AP29" s="4"/>
      <c r="AQ29" s="4"/>
    </row>
    <row r="30" spans="1:43" x14ac:dyDescent="0.4">
      <c r="A30" s="11"/>
      <c r="B30" s="11"/>
      <c r="C30" s="11"/>
      <c r="D30" s="11" t="s">
        <v>85</v>
      </c>
      <c r="E30" s="21">
        <f>2*10^-6</f>
        <v>1.9999999999999999E-6</v>
      </c>
      <c r="F30" s="21" t="s">
        <v>12</v>
      </c>
      <c r="G30" s="21">
        <f>0.07*10^-6</f>
        <v>7.0000000000000005E-8</v>
      </c>
      <c r="H30" s="8">
        <f t="shared" si="15"/>
        <v>1.4388489208633095</v>
      </c>
      <c r="I30" s="10" t="s">
        <v>12</v>
      </c>
      <c r="J30" s="8">
        <f t="shared" si="16"/>
        <v>5.035971223021584E-2</v>
      </c>
      <c r="K30" s="9"/>
      <c r="L30" s="10"/>
      <c r="M30" s="9"/>
      <c r="N30" s="9"/>
      <c r="O30" s="10"/>
      <c r="P30" s="9"/>
      <c r="Q30" s="9"/>
      <c r="R30" s="10"/>
      <c r="S30" s="9"/>
      <c r="T30" s="10">
        <v>3</v>
      </c>
      <c r="U30" s="10" t="s">
        <v>12</v>
      </c>
      <c r="V30" s="10">
        <v>0.1</v>
      </c>
      <c r="W30" s="8">
        <f t="shared" si="17"/>
        <v>0.75</v>
      </c>
      <c r="X30" s="8" t="s">
        <v>12</v>
      </c>
      <c r="Y30" s="8">
        <f t="shared" si="18"/>
        <v>2.5000000000000001E-2</v>
      </c>
      <c r="Z30" s="8">
        <f t="shared" si="5"/>
        <v>6.8333333333333329E-2</v>
      </c>
      <c r="AA30" s="8">
        <f t="shared" si="6"/>
        <v>3.3333333333333333E-2</v>
      </c>
      <c r="AB30" s="43">
        <f t="shared" si="19"/>
        <v>7.6029964853046958E-2</v>
      </c>
      <c r="AC30" s="8">
        <f t="shared" si="20"/>
        <v>2.755395683453238</v>
      </c>
      <c r="AD30" s="8" t="s">
        <v>12</v>
      </c>
      <c r="AE30" s="8">
        <f t="shared" si="21"/>
        <v>0.20949263696918699</v>
      </c>
      <c r="AF30" s="36">
        <f t="shared" si="22"/>
        <v>34.278141396657112</v>
      </c>
      <c r="AG30" s="37" t="s">
        <v>12</v>
      </c>
      <c r="AH30" s="36">
        <f t="shared" si="9"/>
        <v>2.606165885615614</v>
      </c>
      <c r="AI30" s="8"/>
      <c r="AK30" s="8"/>
      <c r="AL30" s="11"/>
      <c r="AM30" s="4"/>
      <c r="AN30" s="4"/>
      <c r="AO30" s="4"/>
      <c r="AP30" s="4"/>
      <c r="AQ30" s="4"/>
    </row>
    <row r="31" spans="1:43" x14ac:dyDescent="0.4">
      <c r="A31" s="11"/>
      <c r="B31" s="11"/>
      <c r="C31" s="11"/>
      <c r="D31" s="11" t="s">
        <v>89</v>
      </c>
      <c r="E31" s="21">
        <f>2.15*10^-6</f>
        <v>2.1499999999999997E-6</v>
      </c>
      <c r="F31" s="21" t="s">
        <v>12</v>
      </c>
      <c r="G31" s="21">
        <f>0.07*10^-6</f>
        <v>7.0000000000000005E-8</v>
      </c>
      <c r="H31" s="8">
        <f t="shared" si="15"/>
        <v>1.5467625899280575</v>
      </c>
      <c r="I31" s="10" t="s">
        <v>12</v>
      </c>
      <c r="J31" s="8">
        <f t="shared" si="16"/>
        <v>5.035971223021584E-2</v>
      </c>
      <c r="K31" s="9"/>
      <c r="L31" s="10"/>
      <c r="M31" s="9"/>
      <c r="N31" s="9"/>
      <c r="O31" s="10"/>
      <c r="P31" s="9"/>
      <c r="Q31" s="9"/>
      <c r="R31" s="10"/>
      <c r="S31" s="9"/>
      <c r="T31" s="10">
        <v>2.6</v>
      </c>
      <c r="U31" s="10" t="s">
        <v>12</v>
      </c>
      <c r="V31" s="10">
        <v>0.1</v>
      </c>
      <c r="W31" s="8">
        <f t="shared" si="17"/>
        <v>0.65</v>
      </c>
      <c r="X31" s="8" t="s">
        <v>12</v>
      </c>
      <c r="Y31" s="8">
        <f t="shared" si="18"/>
        <v>2.5000000000000001E-2</v>
      </c>
      <c r="Z31" s="8">
        <f t="shared" si="5"/>
        <v>7.1019677996422198E-2</v>
      </c>
      <c r="AA31" s="8">
        <f t="shared" si="6"/>
        <v>3.8461538461538464E-2</v>
      </c>
      <c r="AB31" s="43">
        <f t="shared" si="19"/>
        <v>8.0765615230393051E-2</v>
      </c>
      <c r="AC31" s="8">
        <f t="shared" si="20"/>
        <v>2.5621788283658788</v>
      </c>
      <c r="AD31" s="8" t="s">
        <v>12</v>
      </c>
      <c r="AE31" s="8">
        <f t="shared" si="21"/>
        <v>0.20693594940325785</v>
      </c>
      <c r="AF31" s="36">
        <f t="shared" si="22"/>
        <v>31.856877548444594</v>
      </c>
      <c r="AG31" s="37" t="s">
        <v>12</v>
      </c>
      <c r="AH31" s="36">
        <f t="shared" si="9"/>
        <v>2.572940314519423</v>
      </c>
      <c r="AI31" s="8"/>
      <c r="AK31" s="8"/>
      <c r="AL31" s="11"/>
      <c r="AM31" s="4"/>
      <c r="AN31" s="4"/>
      <c r="AO31" s="4"/>
      <c r="AP31" s="4"/>
      <c r="AQ31" s="4"/>
    </row>
    <row r="32" spans="1:43" x14ac:dyDescent="0.4">
      <c r="A32" s="11"/>
      <c r="B32" s="11"/>
      <c r="C32" s="11"/>
      <c r="D32" s="11" t="s">
        <v>90</v>
      </c>
      <c r="E32" s="21">
        <f>1.71*10^-6</f>
        <v>1.7099999999999999E-6</v>
      </c>
      <c r="F32" s="21" t="s">
        <v>12</v>
      </c>
      <c r="G32" s="21">
        <f>0.06*10^-6</f>
        <v>5.9999999999999995E-8</v>
      </c>
      <c r="H32" s="8">
        <f t="shared" si="15"/>
        <v>1.2302158273381296</v>
      </c>
      <c r="I32" s="10" t="s">
        <v>12</v>
      </c>
      <c r="J32" s="8">
        <f t="shared" si="16"/>
        <v>4.3165467625899283E-2</v>
      </c>
      <c r="K32" s="9"/>
      <c r="L32" s="10"/>
      <c r="M32" s="9"/>
      <c r="N32" s="9"/>
      <c r="O32" s="10"/>
      <c r="P32" s="9"/>
      <c r="Q32" s="9"/>
      <c r="R32" s="10"/>
      <c r="S32" s="9"/>
      <c r="T32" s="10">
        <v>3.4</v>
      </c>
      <c r="U32" s="10" t="s">
        <v>12</v>
      </c>
      <c r="V32" s="10">
        <v>0.1</v>
      </c>
      <c r="W32" s="8">
        <f t="shared" si="17"/>
        <v>0.85</v>
      </c>
      <c r="X32" s="8" t="s">
        <v>12</v>
      </c>
      <c r="Y32" s="8">
        <f t="shared" si="18"/>
        <v>2.5000000000000001E-2</v>
      </c>
      <c r="Z32" s="8">
        <f t="shared" si="5"/>
        <v>6.4499484004127972E-2</v>
      </c>
      <c r="AA32" s="8">
        <f t="shared" si="6"/>
        <v>2.9411764705882356E-2</v>
      </c>
      <c r="AB32" s="43">
        <f t="shared" si="19"/>
        <v>7.0888894334112357E-2</v>
      </c>
      <c r="AC32" s="8">
        <f t="shared" si="20"/>
        <v>2.5347721822541973</v>
      </c>
      <c r="AD32" s="8" t="s">
        <v>12</v>
      </c>
      <c r="AE32" s="8">
        <f t="shared" si="21"/>
        <v>0.17968719738886518</v>
      </c>
      <c r="AF32" s="36">
        <f t="shared" si="22"/>
        <v>31.513435867847083</v>
      </c>
      <c r="AG32" s="37" t="s">
        <v>12</v>
      </c>
      <c r="AH32" s="36">
        <f t="shared" si="9"/>
        <v>2.2339526253406379</v>
      </c>
      <c r="AI32" s="8"/>
      <c r="AK32" s="8"/>
      <c r="AL32" s="11"/>
      <c r="AM32" s="4"/>
      <c r="AN32" s="4"/>
      <c r="AO32" s="4"/>
      <c r="AP32" s="4"/>
      <c r="AQ32" s="4"/>
    </row>
    <row r="33" spans="1:43" x14ac:dyDescent="0.4">
      <c r="A33" s="11"/>
      <c r="B33" s="11"/>
      <c r="C33" s="11"/>
      <c r="D33" s="11" t="s">
        <v>86</v>
      </c>
      <c r="E33" s="21">
        <f>2.4*10^-6</f>
        <v>2.3999999999999999E-6</v>
      </c>
      <c r="F33" s="21" t="s">
        <v>12</v>
      </c>
      <c r="G33" s="21">
        <f>0.1*10^-6</f>
        <v>9.9999999999999995E-8</v>
      </c>
      <c r="H33" s="8">
        <f t="shared" si="15"/>
        <v>1.7266187050359714</v>
      </c>
      <c r="I33" s="10" t="s">
        <v>12</v>
      </c>
      <c r="J33" s="8">
        <f t="shared" si="16"/>
        <v>7.1942446043165478E-2</v>
      </c>
      <c r="K33" s="9"/>
      <c r="L33" s="10"/>
      <c r="M33" s="9"/>
      <c r="N33" s="9"/>
      <c r="O33" s="10"/>
      <c r="P33" s="9"/>
      <c r="Q33" s="9"/>
      <c r="R33" s="10"/>
      <c r="S33" s="9"/>
      <c r="T33" s="10">
        <v>2.4</v>
      </c>
      <c r="U33" s="10" t="s">
        <v>12</v>
      </c>
      <c r="V33" s="10">
        <v>0.1</v>
      </c>
      <c r="W33" s="8">
        <f t="shared" si="17"/>
        <v>0.6</v>
      </c>
      <c r="X33" s="8" t="s">
        <v>12</v>
      </c>
      <c r="Y33" s="8">
        <f t="shared" si="18"/>
        <v>2.5000000000000001E-2</v>
      </c>
      <c r="Z33" s="8">
        <f t="shared" si="5"/>
        <v>8.3333333333333343E-2</v>
      </c>
      <c r="AA33" s="8">
        <f t="shared" si="6"/>
        <v>4.1666666666666671E-2</v>
      </c>
      <c r="AB33" s="43">
        <f t="shared" si="19"/>
        <v>9.3169499062491251E-2</v>
      </c>
      <c r="AC33" s="8">
        <f t="shared" si="20"/>
        <v>2.8165467625899288</v>
      </c>
      <c r="AD33" s="8" t="s">
        <v>12</v>
      </c>
      <c r="AE33" s="8">
        <f t="shared" si="21"/>
        <v>0.26241625095658516</v>
      </c>
      <c r="AF33" s="36">
        <f t="shared" si="22"/>
        <v>35.044445646490338</v>
      </c>
      <c r="AG33" s="37" t="s">
        <v>12</v>
      </c>
      <c r="AH33" s="36">
        <f t="shared" si="9"/>
        <v>3.2650734458062076</v>
      </c>
      <c r="AI33" s="8"/>
      <c r="AK33" s="8"/>
      <c r="AL33" s="11"/>
      <c r="AM33" s="4"/>
      <c r="AN33" s="4"/>
      <c r="AO33" s="4"/>
      <c r="AP33" s="4"/>
      <c r="AQ33" s="4"/>
    </row>
    <row r="34" spans="1:43" x14ac:dyDescent="0.4">
      <c r="A34" s="11"/>
      <c r="B34" s="11"/>
      <c r="C34" s="11"/>
      <c r="D34" s="11"/>
      <c r="E34" s="21"/>
      <c r="F34" s="21"/>
      <c r="G34" s="21"/>
      <c r="H34" s="8"/>
      <c r="I34" s="10"/>
      <c r="J34" s="8"/>
      <c r="K34" s="9"/>
      <c r="L34" s="10"/>
      <c r="M34" s="9"/>
      <c r="N34" s="9"/>
      <c r="O34" s="10"/>
      <c r="P34" s="9"/>
      <c r="Q34" s="9"/>
      <c r="R34" s="10"/>
      <c r="S34" s="9"/>
      <c r="T34" s="10"/>
      <c r="U34" s="10"/>
      <c r="V34" s="10"/>
      <c r="W34" s="8"/>
      <c r="X34" s="8"/>
      <c r="Y34" s="8"/>
      <c r="Z34" s="8"/>
      <c r="AA34" s="8"/>
      <c r="AB34" s="43"/>
      <c r="AC34" s="8"/>
      <c r="AD34" s="8"/>
      <c r="AE34" s="8"/>
      <c r="AF34" s="37"/>
      <c r="AG34" s="37"/>
      <c r="AH34" s="36"/>
      <c r="AI34" s="8"/>
      <c r="AK34" s="8"/>
      <c r="AL34" s="11"/>
      <c r="AM34" s="4"/>
      <c r="AN34" s="4"/>
      <c r="AO34" s="4"/>
      <c r="AP34" s="4"/>
      <c r="AQ34" s="4"/>
    </row>
    <row r="35" spans="1:43" x14ac:dyDescent="0.4">
      <c r="A35" s="11" t="s">
        <v>60</v>
      </c>
      <c r="B35" s="11" t="s">
        <v>17</v>
      </c>
      <c r="C35" s="11" t="s">
        <v>10</v>
      </c>
      <c r="D35" s="11" t="s">
        <v>91</v>
      </c>
      <c r="E35" s="21">
        <v>1.6499999999999999E-6</v>
      </c>
      <c r="F35" s="21" t="s">
        <v>12</v>
      </c>
      <c r="G35" s="21">
        <v>2E-8</v>
      </c>
      <c r="H35" s="8">
        <f t="shared" si="15"/>
        <v>1.1870503597122304</v>
      </c>
      <c r="I35" s="10" t="s">
        <v>12</v>
      </c>
      <c r="J35" s="8">
        <f t="shared" si="16"/>
        <v>1.4388489208633096E-2</v>
      </c>
      <c r="K35" s="9"/>
      <c r="L35" s="10"/>
      <c r="M35" s="9"/>
      <c r="N35" s="9"/>
      <c r="O35" s="10"/>
      <c r="P35" s="9"/>
      <c r="Q35" s="9"/>
      <c r="R35" s="10"/>
      <c r="S35" s="9"/>
      <c r="T35" s="10">
        <v>3.83</v>
      </c>
      <c r="U35" s="10" t="s">
        <v>12</v>
      </c>
      <c r="V35" s="10">
        <v>0.04</v>
      </c>
      <c r="W35" s="8">
        <f t="shared" ref="W35:W46" si="23">T35/4</f>
        <v>0.95750000000000002</v>
      </c>
      <c r="X35" s="8" t="s">
        <v>12</v>
      </c>
      <c r="Y35" s="8">
        <f t="shared" ref="Y35:Y46" si="24">V35/4</f>
        <v>0.01</v>
      </c>
      <c r="Z35" s="8">
        <f t="shared" si="5"/>
        <v>2.2565076350977133E-2</v>
      </c>
      <c r="AA35" s="8">
        <f t="shared" si="6"/>
        <v>1.0443864229765013E-2</v>
      </c>
      <c r="AB35" s="43">
        <f t="shared" ref="AB35:AB46" si="25">(Z35^2+AA35^2)^0.5</f>
        <v>2.4864773692418612E-2</v>
      </c>
      <c r="AC35" s="8">
        <f t="shared" ref="AC35:AC46" si="26">(H35-W35)/(1-W35)</f>
        <v>5.401184934405423</v>
      </c>
      <c r="AD35" s="8" t="s">
        <v>12</v>
      </c>
      <c r="AE35" s="8">
        <f t="shared" ref="AE35:AE46" si="27">AC35*AB35</f>
        <v>0.13429924106489172</v>
      </c>
      <c r="AF35" s="36">
        <f t="shared" ref="AF35:AF46" si="28">(AC35-0.02)/7.98*100</f>
        <v>67.433395167987769</v>
      </c>
      <c r="AG35" s="37" t="s">
        <v>12</v>
      </c>
      <c r="AH35" s="36">
        <f t="shared" si="9"/>
        <v>1.6767161101634507</v>
      </c>
      <c r="AI35" s="34">
        <f>AVERAGE(AF35:AF39,AF41:AF42,AF44:AF46)</f>
        <v>42.045441123664766</v>
      </c>
      <c r="AJ35" s="2" t="s">
        <v>12</v>
      </c>
      <c r="AK35" s="34">
        <f>AVERAGE(AH35:AH39,AH41:AH42,AH44:AH46)</f>
        <v>5.5996886127119128</v>
      </c>
      <c r="AL35" s="11" t="s">
        <v>11</v>
      </c>
      <c r="AM35" s="4"/>
      <c r="AN35" s="4"/>
      <c r="AO35" s="4"/>
      <c r="AP35" s="4"/>
      <c r="AQ35" s="4"/>
    </row>
    <row r="36" spans="1:43" x14ac:dyDescent="0.4">
      <c r="A36" s="11"/>
      <c r="B36" s="11"/>
      <c r="C36" s="11"/>
      <c r="D36" s="11" t="s">
        <v>92</v>
      </c>
      <c r="E36" s="21">
        <v>1.7E-6</v>
      </c>
      <c r="F36" s="21" t="s">
        <v>12</v>
      </c>
      <c r="G36" s="21">
        <v>1.9999999999999999E-7</v>
      </c>
      <c r="H36" s="8">
        <f t="shared" ref="H36:H46" si="29">E36/(1.39*10^-6)</f>
        <v>1.2230215827338131</v>
      </c>
      <c r="I36" s="10" t="s">
        <v>12</v>
      </c>
      <c r="J36" s="8">
        <f t="shared" ref="J36:J46" si="30">G36/(1.39*10^-6)</f>
        <v>0.14388489208633096</v>
      </c>
      <c r="K36" s="9"/>
      <c r="L36" s="10"/>
      <c r="M36" s="9"/>
      <c r="N36" s="9"/>
      <c r="O36" s="10"/>
      <c r="P36" s="9"/>
      <c r="Q36" s="9"/>
      <c r="R36" s="10"/>
      <c r="S36" s="9"/>
      <c r="T36" s="10">
        <v>3.9</v>
      </c>
      <c r="U36" s="10" t="s">
        <v>12</v>
      </c>
      <c r="V36" s="10">
        <v>0.5</v>
      </c>
      <c r="W36" s="8">
        <f t="shared" si="23"/>
        <v>0.97499999999999998</v>
      </c>
      <c r="X36" s="8" t="s">
        <v>12</v>
      </c>
      <c r="Y36" s="8">
        <f t="shared" si="24"/>
        <v>0.125</v>
      </c>
      <c r="Z36" s="8">
        <f t="shared" si="5"/>
        <v>0.24585218702865763</v>
      </c>
      <c r="AA36" s="8">
        <f t="shared" si="6"/>
        <v>0.12820512820512822</v>
      </c>
      <c r="AB36" s="43">
        <f t="shared" si="25"/>
        <v>0.2772721637035846</v>
      </c>
      <c r="AC36" s="8">
        <f t="shared" si="26"/>
        <v>9.9208633093525176</v>
      </c>
      <c r="AD36" s="8" t="s">
        <v>12</v>
      </c>
      <c r="AE36" s="8">
        <f t="shared" si="27"/>
        <v>2.7507792355916774</v>
      </c>
      <c r="AF36" s="36">
        <f t="shared" si="28"/>
        <v>124.07096878887867</v>
      </c>
      <c r="AG36" s="37" t="s">
        <v>12</v>
      </c>
      <c r="AH36" s="36">
        <f t="shared" si="9"/>
        <v>34.401425968892305</v>
      </c>
      <c r="AI36" s="8"/>
      <c r="AK36" s="15"/>
      <c r="AL36" s="11"/>
      <c r="AM36" s="4"/>
      <c r="AN36" s="4"/>
      <c r="AO36" s="4"/>
      <c r="AP36" s="4"/>
      <c r="AQ36" s="4"/>
    </row>
    <row r="37" spans="1:43" x14ac:dyDescent="0.4">
      <c r="A37" s="11"/>
      <c r="B37" s="11"/>
      <c r="C37" s="11"/>
      <c r="D37" s="11" t="s">
        <v>93</v>
      </c>
      <c r="E37" s="21">
        <v>1.1899999999999998E-6</v>
      </c>
      <c r="F37" s="21" t="s">
        <v>12</v>
      </c>
      <c r="G37" s="21">
        <v>4.0000000000000001E-8</v>
      </c>
      <c r="H37" s="8">
        <f t="shared" si="29"/>
        <v>0.85611510791366907</v>
      </c>
      <c r="I37" s="10" t="s">
        <v>12</v>
      </c>
      <c r="J37" s="8">
        <f t="shared" si="30"/>
        <v>2.8776978417266192E-2</v>
      </c>
      <c r="K37" s="9"/>
      <c r="L37" s="10"/>
      <c r="M37" s="9"/>
      <c r="N37" s="9"/>
      <c r="O37" s="10"/>
      <c r="P37" s="9"/>
      <c r="Q37" s="9"/>
      <c r="R37" s="10"/>
      <c r="S37" s="9"/>
      <c r="T37" s="10">
        <v>2.08</v>
      </c>
      <c r="U37" s="10" t="s">
        <v>12</v>
      </c>
      <c r="V37" s="10">
        <v>0.09</v>
      </c>
      <c r="W37" s="8">
        <f t="shared" si="23"/>
        <v>0.52</v>
      </c>
      <c r="X37" s="8" t="s">
        <v>12</v>
      </c>
      <c r="Y37" s="8">
        <f t="shared" si="24"/>
        <v>2.2499999999999999E-2</v>
      </c>
      <c r="Z37" s="8">
        <f t="shared" si="5"/>
        <v>7.6882676147382034E-2</v>
      </c>
      <c r="AA37" s="8">
        <f t="shared" si="6"/>
        <v>4.3269230769230768E-2</v>
      </c>
      <c r="AB37" s="43">
        <f t="shared" si="25"/>
        <v>8.8222288697041712E-2</v>
      </c>
      <c r="AC37" s="8">
        <f t="shared" si="26"/>
        <v>0.70023980815347719</v>
      </c>
      <c r="AD37" s="8" t="s">
        <v>12</v>
      </c>
      <c r="AE37" s="8">
        <f t="shared" si="27"/>
        <v>6.1776758512077166E-2</v>
      </c>
      <c r="AF37" s="36">
        <f t="shared" si="28"/>
        <v>8.5243083728505908</v>
      </c>
      <c r="AG37" s="37" t="s">
        <v>12</v>
      </c>
      <c r="AH37" s="36">
        <f t="shared" si="9"/>
        <v>0.75203399421223471</v>
      </c>
      <c r="AI37" s="8"/>
      <c r="AK37" s="8"/>
      <c r="AL37" s="11"/>
      <c r="AM37" s="4"/>
      <c r="AN37" s="4"/>
      <c r="AO37" s="4"/>
      <c r="AP37" s="4"/>
      <c r="AQ37" s="4"/>
    </row>
    <row r="38" spans="1:43" x14ac:dyDescent="0.4">
      <c r="A38" s="11"/>
      <c r="B38" s="11"/>
      <c r="C38" s="11"/>
      <c r="D38" s="11" t="s">
        <v>94</v>
      </c>
      <c r="E38" s="21">
        <v>9.6999999999999982E-7</v>
      </c>
      <c r="F38" s="21" t="s">
        <v>12</v>
      </c>
      <c r="G38" s="21">
        <v>4.9999999999999998E-8</v>
      </c>
      <c r="H38" s="8">
        <f t="shared" si="29"/>
        <v>0.69784172661870503</v>
      </c>
      <c r="I38" s="10" t="s">
        <v>12</v>
      </c>
      <c r="J38" s="8">
        <f t="shared" si="30"/>
        <v>3.5971223021582739E-2</v>
      </c>
      <c r="K38" s="9"/>
      <c r="L38" s="10"/>
      <c r="M38" s="9"/>
      <c r="N38" s="9"/>
      <c r="O38" s="10"/>
      <c r="P38" s="9"/>
      <c r="Q38" s="9"/>
      <c r="R38" s="10"/>
      <c r="S38" s="9"/>
      <c r="T38" s="10">
        <v>1.4</v>
      </c>
      <c r="U38" s="10" t="s">
        <v>12</v>
      </c>
      <c r="V38" s="10">
        <v>0.1</v>
      </c>
      <c r="W38" s="8">
        <f t="shared" si="23"/>
        <v>0.35</v>
      </c>
      <c r="X38" s="8" t="s">
        <v>12</v>
      </c>
      <c r="Y38" s="8">
        <f t="shared" si="24"/>
        <v>2.5000000000000001E-2</v>
      </c>
      <c r="Z38" s="8">
        <f t="shared" si="5"/>
        <v>0.12297496318114877</v>
      </c>
      <c r="AA38" s="8">
        <f t="shared" si="6"/>
        <v>7.1428571428571438E-2</v>
      </c>
      <c r="AB38" s="43">
        <f t="shared" si="25"/>
        <v>0.14221421302293041</v>
      </c>
      <c r="AC38" s="8">
        <f t="shared" si="26"/>
        <v>0.53514111787493079</v>
      </c>
      <c r="AD38" s="8" t="s">
        <v>12</v>
      </c>
      <c r="AE38" s="8">
        <f t="shared" si="27"/>
        <v>7.6104672934794518E-2</v>
      </c>
      <c r="AF38" s="36">
        <f t="shared" si="28"/>
        <v>6.4554024796357234</v>
      </c>
      <c r="AG38" s="37" t="s">
        <v>12</v>
      </c>
      <c r="AH38" s="36">
        <f t="shared" si="9"/>
        <v>0.91804998338766797</v>
      </c>
      <c r="AI38" s="8"/>
      <c r="AK38" s="8"/>
      <c r="AL38" s="11"/>
      <c r="AM38" s="4"/>
      <c r="AN38" s="4"/>
      <c r="AO38" s="4"/>
      <c r="AP38" s="4"/>
      <c r="AQ38" s="4"/>
    </row>
    <row r="39" spans="1:43" x14ac:dyDescent="0.4">
      <c r="A39" s="11"/>
      <c r="B39" s="11"/>
      <c r="C39" s="11"/>
      <c r="D39" s="11" t="s">
        <v>95</v>
      </c>
      <c r="E39" s="21">
        <v>1.73E-6</v>
      </c>
      <c r="F39" s="21" t="s">
        <v>12</v>
      </c>
      <c r="G39" s="21">
        <v>1E-8</v>
      </c>
      <c r="H39" s="8">
        <f t="shared" si="29"/>
        <v>1.2446043165467626</v>
      </c>
      <c r="I39" s="10" t="s">
        <v>12</v>
      </c>
      <c r="J39" s="8">
        <f t="shared" si="30"/>
        <v>7.194244604316548E-3</v>
      </c>
      <c r="K39" s="9"/>
      <c r="L39" s="10"/>
      <c r="M39" s="9"/>
      <c r="N39" s="9"/>
      <c r="O39" s="10"/>
      <c r="P39" s="9"/>
      <c r="Q39" s="9"/>
      <c r="R39" s="10"/>
      <c r="S39" s="9"/>
      <c r="T39" s="10">
        <v>3.85</v>
      </c>
      <c r="U39" s="10" t="s">
        <v>12</v>
      </c>
      <c r="V39" s="10">
        <v>0.04</v>
      </c>
      <c r="W39" s="8">
        <f t="shared" si="23"/>
        <v>0.96250000000000002</v>
      </c>
      <c r="X39" s="8" t="s">
        <v>12</v>
      </c>
      <c r="Y39" s="8">
        <f t="shared" si="24"/>
        <v>0.01</v>
      </c>
      <c r="Z39" s="8">
        <f t="shared" si="5"/>
        <v>1.6169957210419639E-2</v>
      </c>
      <c r="AA39" s="8">
        <f t="shared" si="6"/>
        <v>1.038961038961039E-2</v>
      </c>
      <c r="AB39" s="43">
        <f t="shared" si="25"/>
        <v>1.9220081171386925E-2</v>
      </c>
      <c r="AC39" s="8">
        <f t="shared" si="26"/>
        <v>7.5227817745803405</v>
      </c>
      <c r="AD39" s="8" t="s">
        <v>12</v>
      </c>
      <c r="AE39" s="8">
        <f t="shared" si="27"/>
        <v>0.14458847634206431</v>
      </c>
      <c r="AF39" s="36">
        <f t="shared" si="28"/>
        <v>94.019821736595745</v>
      </c>
      <c r="AG39" s="37" t="s">
        <v>12</v>
      </c>
      <c r="AH39" s="36">
        <f t="shared" si="9"/>
        <v>1.8070686054966989</v>
      </c>
      <c r="AI39" s="8"/>
      <c r="AK39" s="8"/>
      <c r="AL39" s="11"/>
      <c r="AM39" s="4"/>
      <c r="AN39" s="4"/>
      <c r="AO39" s="4"/>
      <c r="AP39" s="4"/>
      <c r="AQ39" s="4"/>
    </row>
    <row r="40" spans="1:43" x14ac:dyDescent="0.4">
      <c r="A40" s="11"/>
      <c r="B40" s="11"/>
      <c r="C40" s="11"/>
      <c r="D40" s="11" t="s">
        <v>96</v>
      </c>
      <c r="E40" s="21">
        <v>1.6499999999999999E-6</v>
      </c>
      <c r="F40" s="21" t="s">
        <v>12</v>
      </c>
      <c r="G40" s="21">
        <v>1E-8</v>
      </c>
      <c r="H40" s="8">
        <f t="shared" si="29"/>
        <v>1.1870503597122304</v>
      </c>
      <c r="I40" s="10" t="s">
        <v>12</v>
      </c>
      <c r="J40" s="8">
        <f t="shared" si="30"/>
        <v>7.194244604316548E-3</v>
      </c>
      <c r="K40" s="9"/>
      <c r="L40" s="10"/>
      <c r="M40" s="9"/>
      <c r="N40" s="9"/>
      <c r="O40" s="10"/>
      <c r="P40" s="9"/>
      <c r="Q40" s="9"/>
      <c r="R40" s="10"/>
      <c r="S40" s="9"/>
      <c r="T40" s="10">
        <v>4</v>
      </c>
      <c r="U40" s="10" t="s">
        <v>12</v>
      </c>
      <c r="V40" s="10">
        <v>0.4</v>
      </c>
      <c r="W40" s="8">
        <f t="shared" si="23"/>
        <v>1</v>
      </c>
      <c r="X40" s="8" t="s">
        <v>12</v>
      </c>
      <c r="Y40" s="8">
        <f t="shared" si="24"/>
        <v>0.1</v>
      </c>
      <c r="Z40" s="8">
        <f t="shared" si="5"/>
        <v>0.10606060606060606</v>
      </c>
      <c r="AA40" s="8">
        <f t="shared" si="6"/>
        <v>0.1</v>
      </c>
      <c r="AB40" s="43">
        <f t="shared" si="25"/>
        <v>0.14576986025219024</v>
      </c>
      <c r="AC40" s="8" t="e">
        <f t="shared" si="26"/>
        <v>#DIV/0!</v>
      </c>
      <c r="AD40" s="8" t="s">
        <v>12</v>
      </c>
      <c r="AE40" s="8" t="e">
        <f t="shared" si="27"/>
        <v>#DIV/0!</v>
      </c>
      <c r="AF40" s="36" t="e">
        <f t="shared" si="28"/>
        <v>#DIV/0!</v>
      </c>
      <c r="AG40" s="37" t="s">
        <v>12</v>
      </c>
      <c r="AH40" s="36" t="e">
        <f t="shared" si="9"/>
        <v>#DIV/0!</v>
      </c>
      <c r="AI40" s="8"/>
      <c r="AK40" s="8"/>
      <c r="AL40" s="11"/>
      <c r="AM40" s="4"/>
      <c r="AN40" s="4"/>
      <c r="AO40" s="4"/>
      <c r="AP40" s="4"/>
      <c r="AQ40" s="4"/>
    </row>
    <row r="41" spans="1:43" x14ac:dyDescent="0.4">
      <c r="A41" s="11"/>
      <c r="B41" s="11"/>
      <c r="C41" s="11"/>
      <c r="D41" s="11" t="s">
        <v>97</v>
      </c>
      <c r="E41" s="21">
        <v>5.6000000000000004E-7</v>
      </c>
      <c r="F41" s="21" t="s">
        <v>12</v>
      </c>
      <c r="G41" s="21">
        <v>1E-8</v>
      </c>
      <c r="H41" s="8">
        <f t="shared" si="29"/>
        <v>0.40287769784172672</v>
      </c>
      <c r="I41" s="10" t="s">
        <v>12</v>
      </c>
      <c r="J41" s="8">
        <f t="shared" si="30"/>
        <v>7.194244604316548E-3</v>
      </c>
      <c r="K41" s="9"/>
      <c r="L41" s="10"/>
      <c r="M41" s="9"/>
      <c r="N41" s="9"/>
      <c r="O41" s="10"/>
      <c r="P41" s="9"/>
      <c r="Q41" s="9"/>
      <c r="R41" s="10"/>
      <c r="S41" s="9"/>
      <c r="T41" s="10">
        <v>0.12</v>
      </c>
      <c r="U41" s="10" t="s">
        <v>12</v>
      </c>
      <c r="V41" s="40">
        <v>2E-3</v>
      </c>
      <c r="W41" s="27">
        <f t="shared" si="23"/>
        <v>0.03</v>
      </c>
      <c r="X41" s="27" t="s">
        <v>12</v>
      </c>
      <c r="Y41" s="27">
        <f t="shared" si="24"/>
        <v>5.0000000000000001E-4</v>
      </c>
      <c r="Z41" s="8">
        <f t="shared" si="5"/>
        <v>3.4523809523809526E-2</v>
      </c>
      <c r="AA41" s="8">
        <f t="shared" si="6"/>
        <v>1.6666666666666666E-2</v>
      </c>
      <c r="AB41" s="43">
        <f t="shared" si="25"/>
        <v>3.8336290924058616E-2</v>
      </c>
      <c r="AC41" s="8">
        <f t="shared" si="26"/>
        <v>0.38440999777497603</v>
      </c>
      <c r="AD41" s="8" t="s">
        <v>12</v>
      </c>
      <c r="AE41" s="8">
        <f t="shared" si="27"/>
        <v>1.4736853508818206E-2</v>
      </c>
      <c r="AF41" s="36">
        <f t="shared" si="28"/>
        <v>4.5665413255009524</v>
      </c>
      <c r="AG41" s="37" t="s">
        <v>12</v>
      </c>
      <c r="AH41" s="36">
        <f t="shared" si="9"/>
        <v>0.17506425677114076</v>
      </c>
      <c r="AI41" s="8"/>
      <c r="AK41" s="8"/>
      <c r="AL41" s="11"/>
      <c r="AM41" s="4"/>
      <c r="AN41" s="4"/>
      <c r="AO41" s="4"/>
      <c r="AP41" s="4"/>
      <c r="AQ41" s="4"/>
    </row>
    <row r="42" spans="1:43" x14ac:dyDescent="0.4">
      <c r="A42" s="11"/>
      <c r="B42" s="11"/>
      <c r="C42" s="11"/>
      <c r="D42" s="11" t="s">
        <v>98</v>
      </c>
      <c r="E42" s="21">
        <v>5.6999999999999984E-7</v>
      </c>
      <c r="F42" s="21" t="s">
        <v>12</v>
      </c>
      <c r="G42" s="21">
        <v>1E-8</v>
      </c>
      <c r="H42" s="8">
        <f t="shared" si="29"/>
        <v>0.41007194244604311</v>
      </c>
      <c r="I42" s="10" t="s">
        <v>12</v>
      </c>
      <c r="J42" s="8">
        <f t="shared" si="30"/>
        <v>7.194244604316548E-3</v>
      </c>
      <c r="K42" s="9"/>
      <c r="L42" s="10"/>
      <c r="M42" s="9"/>
      <c r="N42" s="9"/>
      <c r="O42" s="10"/>
      <c r="P42" s="9"/>
      <c r="Q42" s="9"/>
      <c r="R42" s="10"/>
      <c r="S42" s="9"/>
      <c r="T42" s="10">
        <v>0.28999999999999998</v>
      </c>
      <c r="U42" s="10" t="s">
        <v>12</v>
      </c>
      <c r="V42" s="10">
        <v>0.01</v>
      </c>
      <c r="W42" s="27">
        <f t="shared" si="23"/>
        <v>7.2499999999999995E-2</v>
      </c>
      <c r="X42" s="27" t="s">
        <v>12</v>
      </c>
      <c r="Y42" s="27">
        <f t="shared" si="24"/>
        <v>2.5000000000000001E-3</v>
      </c>
      <c r="Z42" s="8">
        <f t="shared" si="5"/>
        <v>5.2026618269812475E-2</v>
      </c>
      <c r="AA42" s="8">
        <f t="shared" si="6"/>
        <v>3.4482758620689662E-2</v>
      </c>
      <c r="AB42" s="43">
        <f t="shared" si="25"/>
        <v>6.2416581536363654E-2</v>
      </c>
      <c r="AC42" s="8">
        <f t="shared" si="26"/>
        <v>0.36395896759681196</v>
      </c>
      <c r="AD42" s="8" t="s">
        <v>12</v>
      </c>
      <c r="AE42" s="8">
        <f t="shared" si="27"/>
        <v>2.2717074576897152E-2</v>
      </c>
      <c r="AF42" s="36">
        <f t="shared" si="28"/>
        <v>4.3102627518397485</v>
      </c>
      <c r="AG42" s="37" t="s">
        <v>12</v>
      </c>
      <c r="AH42" s="36">
        <f t="shared" si="9"/>
        <v>0.26903186649335686</v>
      </c>
      <c r="AI42" s="8"/>
      <c r="AK42" s="8"/>
      <c r="AL42" s="11"/>
      <c r="AM42" s="4"/>
      <c r="AN42" s="4"/>
      <c r="AO42" s="4"/>
      <c r="AP42" s="4"/>
      <c r="AQ42" s="4"/>
    </row>
    <row r="43" spans="1:43" x14ac:dyDescent="0.4">
      <c r="A43" s="11"/>
      <c r="B43" s="11"/>
      <c r="C43" s="11"/>
      <c r="D43" s="11" t="s">
        <v>99</v>
      </c>
      <c r="E43" s="21">
        <v>1.6699999999999999E-6</v>
      </c>
      <c r="F43" s="21" t="s">
        <v>12</v>
      </c>
      <c r="G43" s="21">
        <v>1E-8</v>
      </c>
      <c r="H43" s="8">
        <f t="shared" si="29"/>
        <v>1.2014388489208634</v>
      </c>
      <c r="I43" s="10" t="s">
        <v>12</v>
      </c>
      <c r="J43" s="8">
        <f t="shared" si="30"/>
        <v>7.194244604316548E-3</v>
      </c>
      <c r="K43" s="9"/>
      <c r="L43" s="10"/>
      <c r="M43" s="9"/>
      <c r="N43" s="9"/>
      <c r="O43" s="10"/>
      <c r="P43" s="9"/>
      <c r="Q43" s="9"/>
      <c r="R43" s="10"/>
      <c r="S43" s="9"/>
      <c r="T43" s="10">
        <v>4</v>
      </c>
      <c r="U43" s="10" t="s">
        <v>12</v>
      </c>
      <c r="V43" s="10">
        <v>0.4</v>
      </c>
      <c r="W43" s="27">
        <f t="shared" si="23"/>
        <v>1</v>
      </c>
      <c r="X43" s="27" t="s">
        <v>12</v>
      </c>
      <c r="Y43" s="27">
        <f t="shared" si="24"/>
        <v>0.1</v>
      </c>
      <c r="Z43" s="8">
        <f t="shared" si="5"/>
        <v>0.10598802395209582</v>
      </c>
      <c r="AA43" s="8">
        <f t="shared" si="6"/>
        <v>0.1</v>
      </c>
      <c r="AB43" s="43">
        <f t="shared" si="25"/>
        <v>0.14571705878609423</v>
      </c>
      <c r="AC43" s="8" t="e">
        <f t="shared" si="26"/>
        <v>#DIV/0!</v>
      </c>
      <c r="AD43" s="8" t="s">
        <v>12</v>
      </c>
      <c r="AE43" s="8" t="e">
        <f t="shared" si="27"/>
        <v>#DIV/0!</v>
      </c>
      <c r="AF43" s="36" t="e">
        <f t="shared" si="28"/>
        <v>#DIV/0!</v>
      </c>
      <c r="AG43" s="37" t="s">
        <v>12</v>
      </c>
      <c r="AH43" s="36" t="e">
        <f t="shared" si="9"/>
        <v>#DIV/0!</v>
      </c>
      <c r="AI43" s="8"/>
      <c r="AK43" s="8"/>
      <c r="AL43" s="11"/>
      <c r="AM43" s="4"/>
      <c r="AN43" s="4"/>
      <c r="AO43" s="4"/>
      <c r="AP43" s="4"/>
      <c r="AQ43" s="4"/>
    </row>
    <row r="44" spans="1:43" x14ac:dyDescent="0.4">
      <c r="A44" s="11"/>
      <c r="B44" s="11"/>
      <c r="C44" s="11"/>
      <c r="D44" s="11" t="s">
        <v>100</v>
      </c>
      <c r="E44" s="21">
        <v>8.2999999999999989E-7</v>
      </c>
      <c r="F44" s="21" t="s">
        <v>12</v>
      </c>
      <c r="G44" s="21">
        <v>2E-8</v>
      </c>
      <c r="H44" s="8">
        <f t="shared" si="29"/>
        <v>0.59712230215827333</v>
      </c>
      <c r="I44" s="10" t="s">
        <v>12</v>
      </c>
      <c r="J44" s="8">
        <f t="shared" si="30"/>
        <v>1.4388489208633096E-2</v>
      </c>
      <c r="K44" s="9"/>
      <c r="L44" s="10"/>
      <c r="M44" s="9"/>
      <c r="N44" s="9"/>
      <c r="O44" s="10"/>
      <c r="P44" s="9"/>
      <c r="Q44" s="9"/>
      <c r="R44" s="10"/>
      <c r="S44" s="9"/>
      <c r="T44" s="10">
        <v>0.57999999999999996</v>
      </c>
      <c r="U44" s="10" t="s">
        <v>12</v>
      </c>
      <c r="V44" s="10">
        <v>0.02</v>
      </c>
      <c r="W44" s="27">
        <f t="shared" si="23"/>
        <v>0.14499999999999999</v>
      </c>
      <c r="X44" s="27" t="s">
        <v>12</v>
      </c>
      <c r="Y44" s="27">
        <f t="shared" si="24"/>
        <v>5.0000000000000001E-3</v>
      </c>
      <c r="Z44" s="8">
        <f t="shared" si="5"/>
        <v>5.8579144162858338E-2</v>
      </c>
      <c r="AA44" s="8">
        <f t="shared" si="6"/>
        <v>3.4482758620689662E-2</v>
      </c>
      <c r="AB44" s="43">
        <f t="shared" si="25"/>
        <v>6.7974824552518617E-2</v>
      </c>
      <c r="AC44" s="8">
        <f t="shared" si="26"/>
        <v>0.52879801422020267</v>
      </c>
      <c r="AD44" s="8" t="s">
        <v>12</v>
      </c>
      <c r="AE44" s="8">
        <f t="shared" si="27"/>
        <v>3.5944952240338522E-2</v>
      </c>
      <c r="AF44" s="36">
        <f t="shared" si="28"/>
        <v>6.375914965165447</v>
      </c>
      <c r="AG44" s="37" t="s">
        <v>12</v>
      </c>
      <c r="AH44" s="36">
        <f t="shared" si="9"/>
        <v>0.43340170111889909</v>
      </c>
      <c r="AI44" s="8"/>
      <c r="AK44" s="8"/>
      <c r="AL44" s="11"/>
      <c r="AM44" s="4"/>
      <c r="AN44" s="4"/>
      <c r="AO44" s="4"/>
      <c r="AP44" s="4"/>
      <c r="AQ44" s="4"/>
    </row>
    <row r="45" spans="1:43" x14ac:dyDescent="0.4">
      <c r="A45" s="11"/>
      <c r="B45" s="11"/>
      <c r="C45" s="11"/>
      <c r="D45" s="11" t="s">
        <v>101</v>
      </c>
      <c r="E45" s="21">
        <v>1.6299999999999996E-6</v>
      </c>
      <c r="F45" s="21" t="s">
        <v>12</v>
      </c>
      <c r="G45" s="21">
        <v>1E-8</v>
      </c>
      <c r="H45" s="8">
        <f t="shared" si="29"/>
        <v>1.1726618705035969</v>
      </c>
      <c r="I45" s="10" t="s">
        <v>12</v>
      </c>
      <c r="J45" s="8">
        <f t="shared" si="30"/>
        <v>7.194244604316548E-3</v>
      </c>
      <c r="K45" s="9"/>
      <c r="L45" s="10"/>
      <c r="M45" s="9"/>
      <c r="N45" s="9"/>
      <c r="O45" s="10"/>
      <c r="P45" s="9"/>
      <c r="Q45" s="9"/>
      <c r="R45" s="10"/>
      <c r="S45" s="9"/>
      <c r="T45" s="10">
        <v>3.9</v>
      </c>
      <c r="U45" s="10" t="s">
        <v>12</v>
      </c>
      <c r="V45" s="10">
        <v>0.4</v>
      </c>
      <c r="W45" s="27">
        <f t="shared" si="23"/>
        <v>0.97499999999999998</v>
      </c>
      <c r="X45" s="27" t="s">
        <v>12</v>
      </c>
      <c r="Y45" s="27">
        <f t="shared" si="24"/>
        <v>0.1</v>
      </c>
      <c r="Z45" s="8">
        <f t="shared" si="5"/>
        <v>0.10869907188925595</v>
      </c>
      <c r="AA45" s="8">
        <f t="shared" si="6"/>
        <v>0.10256410256410257</v>
      </c>
      <c r="AB45" s="43">
        <f t="shared" si="25"/>
        <v>0.14944859773301783</v>
      </c>
      <c r="AC45" s="8">
        <f t="shared" si="26"/>
        <v>7.9064748201438713</v>
      </c>
      <c r="AD45" s="8" t="s">
        <v>12</v>
      </c>
      <c r="AE45" s="8">
        <f t="shared" si="27"/>
        <v>1.1816115748819158</v>
      </c>
      <c r="AF45" s="36">
        <f t="shared" si="28"/>
        <v>98.828005264960794</v>
      </c>
      <c r="AG45" s="37" t="s">
        <v>12</v>
      </c>
      <c r="AH45" s="36">
        <f t="shared" si="9"/>
        <v>14.769706803599693</v>
      </c>
      <c r="AI45" s="8"/>
      <c r="AK45" s="8"/>
      <c r="AL45" s="11"/>
      <c r="AM45" s="4"/>
      <c r="AN45" s="4"/>
      <c r="AO45" s="4"/>
      <c r="AP45" s="4"/>
      <c r="AQ45" s="4"/>
    </row>
    <row r="46" spans="1:43" x14ac:dyDescent="0.4">
      <c r="A46" s="11"/>
      <c r="B46" s="11"/>
      <c r="C46" s="11"/>
      <c r="D46" s="11" t="s">
        <v>102</v>
      </c>
      <c r="E46" s="21">
        <v>1.0700000000000001E-6</v>
      </c>
      <c r="F46" s="21" t="s">
        <v>12</v>
      </c>
      <c r="G46" s="21">
        <v>1E-8</v>
      </c>
      <c r="H46" s="8">
        <f t="shared" si="29"/>
        <v>0.76978417266187071</v>
      </c>
      <c r="I46" s="10" t="s">
        <v>12</v>
      </c>
      <c r="J46" s="8">
        <f t="shared" si="30"/>
        <v>7.194244604316548E-3</v>
      </c>
      <c r="K46" s="9"/>
      <c r="L46" s="10"/>
      <c r="M46" s="9"/>
      <c r="N46" s="9"/>
      <c r="O46" s="10"/>
      <c r="P46" s="9"/>
      <c r="Q46" s="9"/>
      <c r="R46" s="10"/>
      <c r="S46" s="9"/>
      <c r="T46" s="10">
        <v>2.2000000000000002</v>
      </c>
      <c r="U46" s="10" t="s">
        <v>12</v>
      </c>
      <c r="V46" s="10">
        <v>0.2</v>
      </c>
      <c r="W46" s="27">
        <f t="shared" si="23"/>
        <v>0.55000000000000004</v>
      </c>
      <c r="X46" s="27" t="s">
        <v>12</v>
      </c>
      <c r="Y46" s="27">
        <f t="shared" si="24"/>
        <v>0.05</v>
      </c>
      <c r="Z46" s="8">
        <f t="shared" si="5"/>
        <v>0.10025488530161428</v>
      </c>
      <c r="AA46" s="8">
        <f t="shared" si="6"/>
        <v>9.0909090909090912E-2</v>
      </c>
      <c r="AB46" s="43">
        <f t="shared" si="25"/>
        <v>0.13533478797691739</v>
      </c>
      <c r="AC46" s="8">
        <f t="shared" si="26"/>
        <v>0.48840927258193489</v>
      </c>
      <c r="AD46" s="8" t="s">
        <v>12</v>
      </c>
      <c r="AE46" s="8">
        <f t="shared" si="27"/>
        <v>6.6098765350836614E-2</v>
      </c>
      <c r="AF46" s="36">
        <f t="shared" si="28"/>
        <v>5.8697903832322664</v>
      </c>
      <c r="AG46" s="37" t="s">
        <v>12</v>
      </c>
      <c r="AH46" s="36">
        <f t="shared" si="9"/>
        <v>0.79438683698368751</v>
      </c>
      <c r="AI46" s="8"/>
      <c r="AK46" s="8"/>
      <c r="AL46" s="11"/>
      <c r="AM46" s="4"/>
      <c r="AN46" s="4"/>
      <c r="AO46" s="4"/>
      <c r="AP46" s="4"/>
      <c r="AQ46" s="4"/>
    </row>
    <row r="47" spans="1:43" x14ac:dyDescent="0.4">
      <c r="A47" s="11"/>
      <c r="B47" s="11"/>
      <c r="C47" s="11"/>
      <c r="D47" s="11"/>
      <c r="E47" s="21"/>
      <c r="F47" s="21"/>
      <c r="G47" s="21"/>
      <c r="H47" s="8"/>
      <c r="I47" s="10"/>
      <c r="J47" s="8"/>
      <c r="K47" s="9"/>
      <c r="L47" s="10"/>
      <c r="M47" s="9"/>
      <c r="N47" s="9"/>
      <c r="O47" s="10"/>
      <c r="P47" s="9"/>
      <c r="Q47" s="9"/>
      <c r="R47" s="10"/>
      <c r="S47" s="9"/>
      <c r="T47" s="10"/>
      <c r="U47" s="10"/>
      <c r="V47" s="10"/>
      <c r="W47" s="27"/>
      <c r="X47" s="27"/>
      <c r="Y47" s="27"/>
      <c r="Z47" s="8"/>
      <c r="AA47" s="8"/>
      <c r="AB47" s="43"/>
      <c r="AC47" s="8"/>
      <c r="AD47" s="8"/>
      <c r="AE47" s="8"/>
      <c r="AF47" s="37"/>
      <c r="AG47" s="37"/>
      <c r="AH47" s="36"/>
      <c r="AI47" s="8"/>
      <c r="AK47" s="8"/>
      <c r="AL47" s="11"/>
      <c r="AM47" s="4"/>
      <c r="AN47" s="4"/>
      <c r="AO47" s="4"/>
      <c r="AP47" s="4"/>
      <c r="AQ47" s="4"/>
    </row>
    <row r="48" spans="1:43" x14ac:dyDescent="0.4">
      <c r="A48" s="11"/>
      <c r="B48" s="11" t="s">
        <v>17</v>
      </c>
      <c r="C48" s="11" t="s">
        <v>10</v>
      </c>
      <c r="D48" s="11" t="s">
        <v>48</v>
      </c>
      <c r="E48" s="21"/>
      <c r="F48" s="21"/>
      <c r="G48" s="21"/>
      <c r="H48" s="10">
        <v>6.9833879071633478E-2</v>
      </c>
      <c r="I48" s="10"/>
      <c r="J48" s="9"/>
      <c r="K48" s="28"/>
      <c r="L48" s="16"/>
      <c r="M48" s="28"/>
      <c r="N48" s="28"/>
      <c r="O48" s="16"/>
      <c r="P48" s="28"/>
      <c r="Q48" s="16">
        <v>29.306026466555281</v>
      </c>
      <c r="R48" s="16" t="s">
        <v>12</v>
      </c>
      <c r="S48" s="29">
        <f t="shared" ref="S48:S60" si="31">Q48*0.1</f>
        <v>2.9306026466555282</v>
      </c>
      <c r="T48" s="10"/>
      <c r="U48" s="10"/>
      <c r="V48" s="10"/>
      <c r="W48" s="27">
        <f>0.25/Q48</f>
        <v>8.5306686078819253E-3</v>
      </c>
      <c r="X48" s="27" t="s">
        <v>12</v>
      </c>
      <c r="Y48" s="27">
        <f>W48*S48/Q48</f>
        <v>8.5306686078819255E-4</v>
      </c>
      <c r="Z48" s="8">
        <f t="shared" si="5"/>
        <v>0.1</v>
      </c>
      <c r="AA48" s="8">
        <f t="shared" si="6"/>
        <v>0.1</v>
      </c>
      <c r="AB48" s="43">
        <f>(Z48^2+AA48^2)^0.5</f>
        <v>0.14142135623730953</v>
      </c>
      <c r="AC48" s="8">
        <f>(H48-W48)/(1-W48)</f>
        <v>6.1830667397120558E-2</v>
      </c>
      <c r="AD48" s="8"/>
      <c r="AE48" s="8">
        <f>AC48*AB48</f>
        <v>8.7441768403587871E-3</v>
      </c>
      <c r="AF48" s="36">
        <f t="shared" ref="AF48:AF51" si="32">(AC48-0.02)/7.98*100</f>
        <v>0.52419382703158601</v>
      </c>
      <c r="AG48" s="37"/>
      <c r="AH48" s="36"/>
      <c r="AI48" s="34">
        <f>AVERAGE(AF48:AF51)</f>
        <v>1.0248794251707709</v>
      </c>
      <c r="AK48" s="34"/>
      <c r="AL48" s="11" t="s">
        <v>18</v>
      </c>
      <c r="AM48" s="4"/>
      <c r="AN48" s="4"/>
      <c r="AO48" s="4"/>
      <c r="AP48" s="4"/>
      <c r="AQ48" s="4"/>
    </row>
    <row r="49" spans="1:43" x14ac:dyDescent="0.4">
      <c r="A49" s="11"/>
      <c r="B49" s="11"/>
      <c r="C49" s="11"/>
      <c r="D49" s="11" t="s">
        <v>49</v>
      </c>
      <c r="E49" s="21"/>
      <c r="F49" s="21"/>
      <c r="G49" s="21"/>
      <c r="H49" s="10">
        <v>0.14167440233033382</v>
      </c>
      <c r="I49" s="10"/>
      <c r="J49" s="9"/>
      <c r="K49" s="28"/>
      <c r="L49" s="16"/>
      <c r="M49" s="28"/>
      <c r="N49" s="28"/>
      <c r="O49" s="16"/>
      <c r="P49" s="28"/>
      <c r="Q49" s="10">
        <v>6.4144018734320785</v>
      </c>
      <c r="R49" s="10" t="s">
        <v>12</v>
      </c>
      <c r="S49" s="8">
        <f t="shared" si="31"/>
        <v>0.64144018734320785</v>
      </c>
      <c r="T49" s="10"/>
      <c r="U49" s="10"/>
      <c r="V49" s="10"/>
      <c r="W49" s="27">
        <f>0.25/Q49</f>
        <v>3.8974795301722411E-2</v>
      </c>
      <c r="X49" s="27" t="s">
        <v>12</v>
      </c>
      <c r="Y49" s="27">
        <f>W49*S49/Q49</f>
        <v>3.8974795301722413E-3</v>
      </c>
      <c r="Z49" s="8">
        <f t="shared" si="5"/>
        <v>0.1</v>
      </c>
      <c r="AA49" s="8">
        <f t="shared" si="6"/>
        <v>0.1</v>
      </c>
      <c r="AB49" s="43">
        <f>(Z49^2+AA49^2)^0.5</f>
        <v>0.14142135623730953</v>
      </c>
      <c r="AC49" s="8">
        <f>(H49-W49)/(1-W49)</f>
        <v>0.1068646342744516</v>
      </c>
      <c r="AD49" s="8"/>
      <c r="AE49" s="8">
        <f>AC49*AB49</f>
        <v>1.5112941512897018E-2</v>
      </c>
      <c r="AF49" s="36">
        <f t="shared" si="32"/>
        <v>1.0885292515595437</v>
      </c>
      <c r="AG49" s="37"/>
      <c r="AH49" s="36"/>
      <c r="AI49" s="8"/>
      <c r="AK49" s="15"/>
      <c r="AL49" s="11"/>
      <c r="AM49" s="4"/>
      <c r="AN49" s="4"/>
      <c r="AO49" s="4"/>
      <c r="AP49" s="4"/>
      <c r="AQ49" s="4"/>
    </row>
    <row r="50" spans="1:43" x14ac:dyDescent="0.4">
      <c r="A50" s="11"/>
      <c r="B50" s="11"/>
      <c r="C50" s="11"/>
      <c r="D50" s="11" t="s">
        <v>50</v>
      </c>
      <c r="E50" s="21"/>
      <c r="F50" s="21"/>
      <c r="G50" s="21"/>
      <c r="H50" s="10">
        <v>0.12051196658989177</v>
      </c>
      <c r="I50" s="10"/>
      <c r="J50" s="9"/>
      <c r="K50" s="28"/>
      <c r="L50" s="16"/>
      <c r="M50" s="28"/>
      <c r="N50" s="28"/>
      <c r="O50" s="16"/>
      <c r="P50" s="28"/>
      <c r="Q50" s="16">
        <v>11.891211708414687</v>
      </c>
      <c r="R50" s="16" t="s">
        <v>12</v>
      </c>
      <c r="S50" s="29">
        <f t="shared" si="31"/>
        <v>1.1891211708414688</v>
      </c>
      <c r="T50" s="10"/>
      <c r="U50" s="10"/>
      <c r="V50" s="10"/>
      <c r="W50" s="27">
        <f>0.25/Q50</f>
        <v>2.10239297836309E-2</v>
      </c>
      <c r="X50" s="27" t="s">
        <v>12</v>
      </c>
      <c r="Y50" s="27">
        <f>W50*S50/Q50</f>
        <v>2.1023929783630904E-3</v>
      </c>
      <c r="Z50" s="8">
        <f t="shared" si="5"/>
        <v>0.10000000000000002</v>
      </c>
      <c r="AA50" s="8">
        <f t="shared" si="6"/>
        <v>0.10000000000000002</v>
      </c>
      <c r="AB50" s="43">
        <f>(Z50^2+AA50^2)^0.5</f>
        <v>0.14142135623730953</v>
      </c>
      <c r="AC50" s="8">
        <f>(H50-W50)/(1-W50)</f>
        <v>0.10162458494442304</v>
      </c>
      <c r="AD50" s="8"/>
      <c r="AE50" s="8">
        <f>AC50*AB50</f>
        <v>1.4371886629893974E-2</v>
      </c>
      <c r="AF50" s="36">
        <f t="shared" si="32"/>
        <v>1.0228644729877574</v>
      </c>
      <c r="AG50" s="37"/>
      <c r="AH50" s="36"/>
      <c r="AI50" s="8"/>
      <c r="AK50" s="8"/>
      <c r="AL50" s="11"/>
      <c r="AM50" s="4"/>
      <c r="AN50" s="4"/>
      <c r="AO50" s="4"/>
      <c r="AP50" s="4"/>
      <c r="AQ50" s="4"/>
    </row>
    <row r="51" spans="1:43" x14ac:dyDescent="0.4">
      <c r="A51" s="11"/>
      <c r="B51" s="11"/>
      <c r="C51" s="11"/>
      <c r="D51" s="11" t="s">
        <v>51</v>
      </c>
      <c r="E51" s="21"/>
      <c r="F51" s="21"/>
      <c r="G51" s="21"/>
      <c r="H51" s="10">
        <v>0.14530531461031646</v>
      </c>
      <c r="I51" s="10"/>
      <c r="J51" s="9"/>
      <c r="K51" s="28"/>
      <c r="L51" s="16"/>
      <c r="M51" s="28"/>
      <c r="N51" s="28"/>
      <c r="O51" s="16"/>
      <c r="P51" s="28"/>
      <c r="Q51" s="16">
        <v>25.436411077316087</v>
      </c>
      <c r="R51" s="16" t="s">
        <v>12</v>
      </c>
      <c r="S51" s="29">
        <f t="shared" si="31"/>
        <v>2.543641107731609</v>
      </c>
      <c r="T51" s="10"/>
      <c r="U51" s="10"/>
      <c r="V51" s="10"/>
      <c r="W51" s="27">
        <f>0.25/Q51</f>
        <v>9.8284305612180989E-3</v>
      </c>
      <c r="X51" s="27" t="s">
        <v>12</v>
      </c>
      <c r="Y51" s="27">
        <f>W51*S51/Q51</f>
        <v>9.8284305612181006E-4</v>
      </c>
      <c r="Z51" s="8">
        <f t="shared" si="5"/>
        <v>0.10000000000000002</v>
      </c>
      <c r="AA51" s="8">
        <f t="shared" si="6"/>
        <v>0.10000000000000002</v>
      </c>
      <c r="AB51" s="43">
        <f>(Z51^2+AA51^2)^0.5</f>
        <v>0.14142135623730953</v>
      </c>
      <c r="AC51" s="8">
        <f>(H51-W51)/(1-W51)</f>
        <v>0.13682162589851488</v>
      </c>
      <c r="AD51" s="8"/>
      <c r="AE51" s="8">
        <f>AC51*AB51</f>
        <v>1.9349499897161768E-2</v>
      </c>
      <c r="AF51" s="36">
        <f t="shared" si="32"/>
        <v>1.4639301491041963</v>
      </c>
      <c r="AG51" s="37"/>
      <c r="AH51" s="36"/>
      <c r="AI51" s="8"/>
      <c r="AK51" s="8"/>
      <c r="AL51" s="11"/>
      <c r="AM51" s="4"/>
      <c r="AN51" s="4"/>
      <c r="AO51" s="4"/>
      <c r="AP51" s="4"/>
      <c r="AQ51" s="4"/>
    </row>
    <row r="52" spans="1:43" x14ac:dyDescent="0.4">
      <c r="A52" s="11"/>
      <c r="B52" s="11"/>
      <c r="C52" s="11"/>
      <c r="D52" s="11"/>
      <c r="E52" s="21"/>
      <c r="F52" s="21"/>
      <c r="G52" s="21"/>
      <c r="H52" s="10"/>
      <c r="I52" s="10"/>
      <c r="J52" s="9"/>
      <c r="K52" s="28"/>
      <c r="L52" s="16"/>
      <c r="M52" s="28"/>
      <c r="N52" s="28"/>
      <c r="O52" s="16"/>
      <c r="P52" s="28"/>
      <c r="Q52" s="16"/>
      <c r="R52" s="16"/>
      <c r="S52" s="29"/>
      <c r="T52" s="10"/>
      <c r="U52" s="10"/>
      <c r="V52" s="10"/>
      <c r="W52" s="27"/>
      <c r="X52" s="27"/>
      <c r="Y52" s="27"/>
      <c r="Z52" s="8"/>
      <c r="AA52" s="8"/>
      <c r="AB52" s="43"/>
      <c r="AC52" s="8"/>
      <c r="AD52" s="8"/>
      <c r="AE52" s="8"/>
      <c r="AF52" s="37"/>
      <c r="AG52" s="37"/>
      <c r="AH52" s="36"/>
      <c r="AI52" s="8"/>
      <c r="AK52" s="8"/>
      <c r="AL52" s="11"/>
      <c r="AM52" s="4"/>
      <c r="AN52" s="4"/>
      <c r="AO52" s="4"/>
      <c r="AP52" s="4"/>
      <c r="AQ52" s="4"/>
    </row>
    <row r="53" spans="1:43" x14ac:dyDescent="0.4">
      <c r="A53" s="11" t="s">
        <v>19</v>
      </c>
      <c r="B53" s="11" t="s">
        <v>63</v>
      </c>
      <c r="C53" s="11" t="s">
        <v>20</v>
      </c>
      <c r="D53" s="11" t="s">
        <v>52</v>
      </c>
      <c r="E53" s="21">
        <v>9.8899999999999998E-7</v>
      </c>
      <c r="F53" s="21" t="s">
        <v>12</v>
      </c>
      <c r="G53" s="21">
        <v>3.5999999999999998E-8</v>
      </c>
      <c r="H53" s="8">
        <f t="shared" ref="H53:H60" si="33">E53/(1.39*10^-6)</f>
        <v>0.71151079136690654</v>
      </c>
      <c r="I53" s="10" t="s">
        <v>12</v>
      </c>
      <c r="J53" s="8">
        <f t="shared" ref="J53:J60" si="34">G53/(1.39*10^-6)</f>
        <v>2.5899280575539571E-2</v>
      </c>
      <c r="K53" s="28"/>
      <c r="L53" s="16"/>
      <c r="M53" s="28"/>
      <c r="N53" s="28"/>
      <c r="O53" s="16"/>
      <c r="P53" s="28"/>
      <c r="Q53" s="10">
        <v>0.37</v>
      </c>
      <c r="R53" s="10" t="s">
        <v>12</v>
      </c>
      <c r="S53" s="8">
        <f t="shared" si="31"/>
        <v>3.6999999999999998E-2</v>
      </c>
      <c r="T53" s="10"/>
      <c r="U53" s="10"/>
      <c r="V53" s="10"/>
      <c r="W53" s="8">
        <f t="shared" ref="W53:W60" si="35">0.25/Q53</f>
        <v>0.67567567567567566</v>
      </c>
      <c r="X53" s="8" t="s">
        <v>12</v>
      </c>
      <c r="Y53" s="8">
        <f t="shared" ref="Y53:Y60" si="36">W53*S53/Q53</f>
        <v>6.7567567567567557E-2</v>
      </c>
      <c r="Z53" s="8">
        <f t="shared" si="5"/>
        <v>0.13640040444893831</v>
      </c>
      <c r="AA53" s="8">
        <f t="shared" si="6"/>
        <v>9.9999999999999992E-2</v>
      </c>
      <c r="AB53" s="43">
        <f t="shared" ref="AB53:AB60" si="37">(Z53^2+AA53^2)^0.5</f>
        <v>0.16913033534476879</v>
      </c>
      <c r="AC53" s="8">
        <f t="shared" ref="AC53:AC60" si="38">(H53-W53)/(1-W53)</f>
        <v>0.11049160671462854</v>
      </c>
      <c r="AD53" s="8" t="s">
        <v>12</v>
      </c>
      <c r="AE53" s="8">
        <f t="shared" ref="AE53:AE60" si="39">AC53*AB53</f>
        <v>1.8687482496427432E-2</v>
      </c>
      <c r="AF53" s="36">
        <f t="shared" ref="AF53:AF60" si="40">(AC53-0.02)/7.98*100</f>
        <v>1.1339800340179014</v>
      </c>
      <c r="AG53" s="37" t="s">
        <v>12</v>
      </c>
      <c r="AH53" s="36">
        <f t="shared" si="9"/>
        <v>0.19179042342771999</v>
      </c>
      <c r="AI53" s="34">
        <f>AVERAGE(AF53:AF58,AF60)</f>
        <v>3.4572744227906744</v>
      </c>
      <c r="AJ53" s="2" t="s">
        <v>12</v>
      </c>
      <c r="AK53" s="34">
        <f>AVERAGE(AH53:AH58,AH60)</f>
        <v>0.57324353025047381</v>
      </c>
      <c r="AL53" s="11" t="s">
        <v>21</v>
      </c>
      <c r="AM53" s="4"/>
      <c r="AN53" s="4"/>
      <c r="AO53" s="4"/>
      <c r="AP53" s="4"/>
      <c r="AQ53" s="4"/>
    </row>
    <row r="54" spans="1:43" x14ac:dyDescent="0.4">
      <c r="A54" s="11"/>
      <c r="B54" s="11"/>
      <c r="C54" s="11"/>
      <c r="D54" s="11" t="s">
        <v>53</v>
      </c>
      <c r="E54" s="21">
        <v>9.8899999999999998E-7</v>
      </c>
      <c r="F54" s="21" t="s">
        <v>12</v>
      </c>
      <c r="G54" s="21">
        <v>3.4E-8</v>
      </c>
      <c r="H54" s="8">
        <f t="shared" si="33"/>
        <v>0.71151079136690654</v>
      </c>
      <c r="I54" s="10" t="s">
        <v>12</v>
      </c>
      <c r="J54" s="8">
        <f t="shared" si="34"/>
        <v>2.4460431654676262E-2</v>
      </c>
      <c r="K54" s="28"/>
      <c r="L54" s="16"/>
      <c r="M54" s="28"/>
      <c r="N54" s="28"/>
      <c r="O54" s="16"/>
      <c r="P54" s="28"/>
      <c r="Q54" s="10">
        <v>0.41</v>
      </c>
      <c r="R54" s="10" t="s">
        <v>12</v>
      </c>
      <c r="S54" s="8">
        <f t="shared" si="31"/>
        <v>4.1000000000000002E-2</v>
      </c>
      <c r="T54" s="10"/>
      <c r="U54" s="10"/>
      <c r="V54" s="10"/>
      <c r="W54" s="8">
        <f t="shared" si="35"/>
        <v>0.6097560975609756</v>
      </c>
      <c r="X54" s="8" t="s">
        <v>12</v>
      </c>
      <c r="Y54" s="8">
        <f t="shared" si="36"/>
        <v>6.0975609756097567E-2</v>
      </c>
      <c r="Z54" s="8">
        <f t="shared" si="5"/>
        <v>0.13437815975733064</v>
      </c>
      <c r="AA54" s="8">
        <f t="shared" si="6"/>
        <v>0.1</v>
      </c>
      <c r="AB54" s="43">
        <f t="shared" si="37"/>
        <v>0.16750370091364153</v>
      </c>
      <c r="AC54" s="8">
        <f t="shared" si="38"/>
        <v>0.26074640287769801</v>
      </c>
      <c r="AD54" s="8" t="s">
        <v>12</v>
      </c>
      <c r="AE54" s="8">
        <f t="shared" si="39"/>
        <v>4.3675987481933805E-2</v>
      </c>
      <c r="AF54" s="36">
        <f t="shared" si="40"/>
        <v>3.0168722165125064</v>
      </c>
      <c r="AG54" s="37" t="s">
        <v>12</v>
      </c>
      <c r="AH54" s="36">
        <f t="shared" si="9"/>
        <v>0.50533726144938562</v>
      </c>
      <c r="AI54" s="8"/>
      <c r="AK54" s="15"/>
      <c r="AL54" s="11"/>
      <c r="AM54" s="4"/>
      <c r="AN54" s="4"/>
      <c r="AO54" s="4"/>
      <c r="AP54" s="4"/>
      <c r="AQ54" s="4"/>
    </row>
    <row r="55" spans="1:43" x14ac:dyDescent="0.4">
      <c r="A55" s="11"/>
      <c r="B55" s="11"/>
      <c r="C55" s="11"/>
      <c r="D55" s="11" t="s">
        <v>54</v>
      </c>
      <c r="E55" s="21">
        <v>5.9499999999999991E-7</v>
      </c>
      <c r="F55" s="21" t="s">
        <v>12</v>
      </c>
      <c r="G55" s="21">
        <v>2.7999999999999999E-8</v>
      </c>
      <c r="H55" s="8">
        <f t="shared" si="33"/>
        <v>0.42805755395683454</v>
      </c>
      <c r="I55" s="10" t="s">
        <v>12</v>
      </c>
      <c r="J55" s="8">
        <f t="shared" si="34"/>
        <v>2.0143884892086333E-2</v>
      </c>
      <c r="K55" s="28"/>
      <c r="L55" s="16"/>
      <c r="M55" s="28"/>
      <c r="N55" s="28"/>
      <c r="O55" s="16"/>
      <c r="P55" s="28"/>
      <c r="Q55" s="10">
        <v>1.1000000000000001</v>
      </c>
      <c r="R55" s="10" t="s">
        <v>12</v>
      </c>
      <c r="S55" s="8">
        <f t="shared" si="31"/>
        <v>0.11000000000000001</v>
      </c>
      <c r="T55" s="10"/>
      <c r="U55" s="10"/>
      <c r="V55" s="10"/>
      <c r="W55" s="8">
        <f t="shared" si="35"/>
        <v>0.22727272727272727</v>
      </c>
      <c r="X55" s="8" t="s">
        <v>12</v>
      </c>
      <c r="Y55" s="8">
        <f t="shared" si="36"/>
        <v>2.2727272727272728E-2</v>
      </c>
      <c r="Z55" s="8">
        <f t="shared" si="5"/>
        <v>0.14705882352941177</v>
      </c>
      <c r="AA55" s="8">
        <f t="shared" si="6"/>
        <v>0.1</v>
      </c>
      <c r="AB55" s="43">
        <f t="shared" si="37"/>
        <v>0.17783784068036443</v>
      </c>
      <c r="AC55" s="8">
        <f t="shared" si="38"/>
        <v>0.25983918747355061</v>
      </c>
      <c r="AD55" s="8" t="s">
        <v>12</v>
      </c>
      <c r="AE55" s="8">
        <f t="shared" si="39"/>
        <v>4.6209240024436639E-2</v>
      </c>
      <c r="AF55" s="36">
        <f t="shared" si="40"/>
        <v>3.0055036024254465</v>
      </c>
      <c r="AG55" s="37" t="s">
        <v>12</v>
      </c>
      <c r="AH55" s="36">
        <f t="shared" si="9"/>
        <v>0.53449227081239781</v>
      </c>
      <c r="AI55" s="8"/>
      <c r="AK55" s="8"/>
      <c r="AL55" s="11"/>
      <c r="AM55" s="4"/>
      <c r="AN55" s="4"/>
      <c r="AO55" s="4"/>
      <c r="AP55" s="4"/>
      <c r="AQ55" s="4"/>
    </row>
    <row r="56" spans="1:43" x14ac:dyDescent="0.4">
      <c r="A56" s="11"/>
      <c r="B56" s="11"/>
      <c r="C56" s="11"/>
      <c r="D56" s="11" t="s">
        <v>55</v>
      </c>
      <c r="E56" s="21">
        <v>6.4499999999999997E-7</v>
      </c>
      <c r="F56" s="21" t="s">
        <v>12</v>
      </c>
      <c r="G56" s="21">
        <v>1.7999999999999999E-8</v>
      </c>
      <c r="H56" s="8">
        <f t="shared" si="33"/>
        <v>0.46402877697841732</v>
      </c>
      <c r="I56" s="10" t="s">
        <v>12</v>
      </c>
      <c r="J56" s="8">
        <f t="shared" si="34"/>
        <v>1.2949640287769786E-2</v>
      </c>
      <c r="K56" s="28"/>
      <c r="L56" s="16"/>
      <c r="M56" s="28"/>
      <c r="N56" s="28"/>
      <c r="O56" s="16"/>
      <c r="P56" s="28"/>
      <c r="Q56" s="10">
        <v>0.82</v>
      </c>
      <c r="R56" s="10" t="s">
        <v>12</v>
      </c>
      <c r="S56" s="8">
        <f t="shared" si="31"/>
        <v>8.2000000000000003E-2</v>
      </c>
      <c r="T56" s="10"/>
      <c r="U56" s="10"/>
      <c r="V56" s="10"/>
      <c r="W56" s="8">
        <f t="shared" si="35"/>
        <v>0.3048780487804878</v>
      </c>
      <c r="X56" s="8" t="s">
        <v>12</v>
      </c>
      <c r="Y56" s="8">
        <f t="shared" si="36"/>
        <v>3.0487804878048783E-2</v>
      </c>
      <c r="Z56" s="8">
        <f t="shared" si="5"/>
        <v>0.12790697674418605</v>
      </c>
      <c r="AA56" s="8">
        <f t="shared" si="6"/>
        <v>0.1</v>
      </c>
      <c r="AB56" s="43">
        <f t="shared" si="37"/>
        <v>0.16235822954146104</v>
      </c>
      <c r="AC56" s="8">
        <f t="shared" si="38"/>
        <v>0.22895367916193371</v>
      </c>
      <c r="AD56" s="8" t="s">
        <v>12</v>
      </c>
      <c r="AE56" s="8">
        <f t="shared" si="39"/>
        <v>3.7172513995735255E-2</v>
      </c>
      <c r="AF56" s="36">
        <f t="shared" si="40"/>
        <v>2.6184671574177156</v>
      </c>
      <c r="AG56" s="37" t="s">
        <v>12</v>
      </c>
      <c r="AH56" s="36">
        <f t="shared" si="9"/>
        <v>0.4251296917908024</v>
      </c>
      <c r="AI56" s="8"/>
      <c r="AK56" s="8"/>
      <c r="AL56" s="11"/>
      <c r="AM56" s="4"/>
      <c r="AN56" s="4"/>
      <c r="AO56" s="4"/>
      <c r="AP56" s="4"/>
      <c r="AQ56" s="4"/>
    </row>
    <row r="57" spans="1:43" x14ac:dyDescent="0.4">
      <c r="A57" s="11"/>
      <c r="B57" s="11"/>
      <c r="C57" s="11"/>
      <c r="D57" s="11" t="s">
        <v>56</v>
      </c>
      <c r="E57" s="21">
        <v>6.8999999999999996E-7</v>
      </c>
      <c r="F57" s="21" t="s">
        <v>12</v>
      </c>
      <c r="G57" s="21">
        <v>2.9999999999999997E-8</v>
      </c>
      <c r="H57" s="8">
        <f t="shared" si="33"/>
        <v>0.49640287769784175</v>
      </c>
      <c r="I57" s="10" t="s">
        <v>12</v>
      </c>
      <c r="J57" s="8">
        <f t="shared" si="34"/>
        <v>2.1582733812949641E-2</v>
      </c>
      <c r="K57" s="28"/>
      <c r="L57" s="16"/>
      <c r="M57" s="28"/>
      <c r="N57" s="28"/>
      <c r="O57" s="16"/>
      <c r="P57" s="28"/>
      <c r="Q57" s="10">
        <v>0.83</v>
      </c>
      <c r="R57" s="10" t="s">
        <v>12</v>
      </c>
      <c r="S57" s="8">
        <f t="shared" si="31"/>
        <v>8.3000000000000004E-2</v>
      </c>
      <c r="T57" s="10"/>
      <c r="U57" s="10"/>
      <c r="V57" s="10"/>
      <c r="W57" s="8">
        <f t="shared" si="35"/>
        <v>0.30120481927710846</v>
      </c>
      <c r="X57" s="8" t="s">
        <v>12</v>
      </c>
      <c r="Y57" s="8">
        <f t="shared" si="36"/>
        <v>3.012048192771085E-2</v>
      </c>
      <c r="Z57" s="8">
        <f t="shared" si="5"/>
        <v>0.14347826086956522</v>
      </c>
      <c r="AA57" s="8">
        <f t="shared" si="6"/>
        <v>0.10000000000000002</v>
      </c>
      <c r="AB57" s="43">
        <f t="shared" si="37"/>
        <v>0.17488856835755451</v>
      </c>
      <c r="AC57" s="8">
        <f t="shared" si="38"/>
        <v>0.27933515256760105</v>
      </c>
      <c r="AD57" s="8" t="s">
        <v>12</v>
      </c>
      <c r="AE57" s="8">
        <f t="shared" si="39"/>
        <v>4.8852524924486815E-2</v>
      </c>
      <c r="AF57" s="36">
        <f t="shared" si="40"/>
        <v>3.2498139419498875</v>
      </c>
      <c r="AG57" s="37" t="s">
        <v>12</v>
      </c>
      <c r="AH57" s="36">
        <f t="shared" si="9"/>
        <v>0.5683553077360366</v>
      </c>
      <c r="AI57" s="8"/>
      <c r="AK57" s="8"/>
      <c r="AL57" s="11"/>
      <c r="AM57" s="4"/>
      <c r="AN57" s="4"/>
      <c r="AO57" s="4"/>
      <c r="AP57" s="4"/>
      <c r="AQ57" s="4"/>
    </row>
    <row r="58" spans="1:43" x14ac:dyDescent="0.4">
      <c r="A58" s="11"/>
      <c r="B58" s="11"/>
      <c r="C58" s="11"/>
      <c r="D58" s="11" t="s">
        <v>57</v>
      </c>
      <c r="E58" s="21">
        <v>3.8599999999999999E-7</v>
      </c>
      <c r="F58" s="21" t="s">
        <v>12</v>
      </c>
      <c r="G58" s="21">
        <v>2E-8</v>
      </c>
      <c r="H58" s="8">
        <f t="shared" si="33"/>
        <v>0.27769784172661871</v>
      </c>
      <c r="I58" s="10" t="s">
        <v>12</v>
      </c>
      <c r="J58" s="8">
        <f t="shared" si="34"/>
        <v>1.4388489208633096E-2</v>
      </c>
      <c r="K58" s="28"/>
      <c r="L58" s="16"/>
      <c r="M58" s="28"/>
      <c r="N58" s="28"/>
      <c r="O58" s="16"/>
      <c r="P58" s="28"/>
      <c r="Q58" s="10">
        <v>3.8</v>
      </c>
      <c r="R58" s="10" t="s">
        <v>12</v>
      </c>
      <c r="S58" s="8">
        <f t="shared" si="31"/>
        <v>0.38</v>
      </c>
      <c r="T58" s="10"/>
      <c r="U58" s="10"/>
      <c r="V58" s="10"/>
      <c r="W58" s="8">
        <f t="shared" si="35"/>
        <v>6.5789473684210523E-2</v>
      </c>
      <c r="X58" s="8" t="s">
        <v>12</v>
      </c>
      <c r="Y58" s="8">
        <f t="shared" si="36"/>
        <v>6.5789473684210523E-3</v>
      </c>
      <c r="Z58" s="8">
        <f t="shared" si="5"/>
        <v>0.1518134715025907</v>
      </c>
      <c r="AA58" s="8">
        <f t="shared" si="6"/>
        <v>0.1</v>
      </c>
      <c r="AB58" s="43">
        <f t="shared" si="37"/>
        <v>0.18178924646322706</v>
      </c>
      <c r="AC58" s="8">
        <f t="shared" si="38"/>
        <v>0.22683149255243695</v>
      </c>
      <c r="AD58" s="8" t="s">
        <v>12</v>
      </c>
      <c r="AE58" s="8">
        <f t="shared" si="39"/>
        <v>4.1235526105236613E-2</v>
      </c>
      <c r="AF58" s="36">
        <f t="shared" si="40"/>
        <v>2.5918733402561021</v>
      </c>
      <c r="AG58" s="37" t="s">
        <v>12</v>
      </c>
      <c r="AH58" s="36">
        <f t="shared" si="9"/>
        <v>0.47117470145328411</v>
      </c>
      <c r="AI58" s="8"/>
      <c r="AK58" s="8"/>
      <c r="AL58" s="11"/>
      <c r="AM58" s="4"/>
      <c r="AN58" s="4"/>
      <c r="AO58" s="4"/>
      <c r="AP58" s="4"/>
      <c r="AQ58" s="4"/>
    </row>
    <row r="59" spans="1:43" x14ac:dyDescent="0.4">
      <c r="A59" s="11"/>
      <c r="B59" s="11"/>
      <c r="C59" s="11"/>
      <c r="D59" s="11" t="s">
        <v>58</v>
      </c>
      <c r="E59" s="21">
        <v>7.7899999999999997E-7</v>
      </c>
      <c r="F59" s="21" t="s">
        <v>12</v>
      </c>
      <c r="G59" s="21">
        <v>5.2999999999999998E-8</v>
      </c>
      <c r="H59" s="8">
        <f t="shared" si="33"/>
        <v>0.56043165467625899</v>
      </c>
      <c r="I59" s="10" t="s">
        <v>12</v>
      </c>
      <c r="J59" s="8">
        <f t="shared" si="34"/>
        <v>3.8129496402877702E-2</v>
      </c>
      <c r="K59" s="28"/>
      <c r="L59" s="16"/>
      <c r="M59" s="28"/>
      <c r="N59" s="28"/>
      <c r="O59" s="16"/>
      <c r="P59" s="28"/>
      <c r="Q59" s="10">
        <v>0.43</v>
      </c>
      <c r="R59" s="10" t="s">
        <v>12</v>
      </c>
      <c r="S59" s="8">
        <f t="shared" si="31"/>
        <v>4.3000000000000003E-2</v>
      </c>
      <c r="T59" s="10"/>
      <c r="U59" s="10"/>
      <c r="V59" s="10"/>
      <c r="W59" s="8">
        <f t="shared" si="35"/>
        <v>0.58139534883720934</v>
      </c>
      <c r="X59" s="8" t="s">
        <v>12</v>
      </c>
      <c r="Y59" s="8">
        <f t="shared" si="36"/>
        <v>5.8139534883720943E-2</v>
      </c>
      <c r="Z59" s="8">
        <f t="shared" si="5"/>
        <v>0.16803594351732992</v>
      </c>
      <c r="AA59" s="8">
        <f t="shared" si="6"/>
        <v>0.10000000000000002</v>
      </c>
      <c r="AB59" s="43">
        <f t="shared" si="37"/>
        <v>0.19554047743052919</v>
      </c>
      <c r="AC59" s="8">
        <f t="shared" si="38"/>
        <v>-5.0079936051159152E-2</v>
      </c>
      <c r="AD59" s="8" t="s">
        <v>12</v>
      </c>
      <c r="AE59" s="8">
        <f t="shared" si="39"/>
        <v>-9.792654605134031E-3</v>
      </c>
      <c r="AF59" s="36">
        <f t="shared" si="40"/>
        <v>-0.8781946873578842</v>
      </c>
      <c r="AG59" s="37" t="s">
        <v>12</v>
      </c>
      <c r="AH59" s="36">
        <f t="shared" si="9"/>
        <v>-0.17172260844291501</v>
      </c>
      <c r="AI59" s="8"/>
      <c r="AK59" s="8"/>
      <c r="AL59" s="11"/>
      <c r="AM59" s="4"/>
      <c r="AN59" s="4"/>
      <c r="AO59" s="4"/>
      <c r="AP59" s="4"/>
      <c r="AQ59" s="4"/>
    </row>
    <row r="60" spans="1:43" x14ac:dyDescent="0.4">
      <c r="A60" s="11"/>
      <c r="B60" s="11"/>
      <c r="C60" s="11"/>
      <c r="D60" s="11" t="s">
        <v>59</v>
      </c>
      <c r="E60" s="21">
        <v>1.2299999999999999E-6</v>
      </c>
      <c r="F60" s="21" t="s">
        <v>12</v>
      </c>
      <c r="G60" s="21">
        <v>2E-8</v>
      </c>
      <c r="H60" s="8">
        <f t="shared" si="33"/>
        <v>0.8848920863309353</v>
      </c>
      <c r="I60" s="10" t="s">
        <v>12</v>
      </c>
      <c r="J60" s="8">
        <f t="shared" si="34"/>
        <v>1.4388489208633096E-2</v>
      </c>
      <c r="K60" s="28"/>
      <c r="L60" s="16"/>
      <c r="M60" s="28"/>
      <c r="N60" s="28"/>
      <c r="O60" s="16"/>
      <c r="P60" s="28"/>
      <c r="Q60" s="10">
        <v>0.41</v>
      </c>
      <c r="R60" s="10" t="s">
        <v>12</v>
      </c>
      <c r="S60" s="8">
        <f t="shared" si="31"/>
        <v>4.1000000000000002E-2</v>
      </c>
      <c r="T60" s="10"/>
      <c r="U60" s="10"/>
      <c r="V60" s="10"/>
      <c r="W60" s="8">
        <f t="shared" si="35"/>
        <v>0.6097560975609756</v>
      </c>
      <c r="X60" s="8" t="s">
        <v>12</v>
      </c>
      <c r="Y60" s="8">
        <f t="shared" si="36"/>
        <v>6.0975609756097567E-2</v>
      </c>
      <c r="Z60" s="8">
        <f t="shared" si="5"/>
        <v>0.11626016260162603</v>
      </c>
      <c r="AA60" s="8">
        <f t="shared" si="6"/>
        <v>0.1</v>
      </c>
      <c r="AB60" s="43">
        <f t="shared" si="37"/>
        <v>0.15335066158369362</v>
      </c>
      <c r="AC60" s="8">
        <f t="shared" si="38"/>
        <v>0.70503597122302175</v>
      </c>
      <c r="AD60" s="8" t="s">
        <v>12</v>
      </c>
      <c r="AE60" s="8">
        <f t="shared" si="39"/>
        <v>0.10811773262735236</v>
      </c>
      <c r="AF60" s="36">
        <f t="shared" si="40"/>
        <v>8.5844106669551579</v>
      </c>
      <c r="AG60" s="37" t="s">
        <v>12</v>
      </c>
      <c r="AH60" s="36">
        <f t="shared" si="9"/>
        <v>1.31642505508369</v>
      </c>
      <c r="AI60" s="8"/>
      <c r="AK60" s="8"/>
      <c r="AL60" s="11"/>
      <c r="AM60" s="4"/>
      <c r="AN60" s="4"/>
      <c r="AO60" s="4"/>
      <c r="AP60" s="4"/>
      <c r="AQ60" s="4"/>
    </row>
    <row r="61" spans="1:43" x14ac:dyDescent="0.4">
      <c r="A61" s="11"/>
      <c r="B61" s="11"/>
      <c r="C61" s="11"/>
      <c r="D61" s="11"/>
      <c r="E61" s="21"/>
      <c r="F61" s="21"/>
      <c r="G61" s="21"/>
      <c r="H61" s="8"/>
      <c r="I61" s="10"/>
      <c r="J61" s="8"/>
      <c r="K61" s="28"/>
      <c r="L61" s="16"/>
      <c r="M61" s="28"/>
      <c r="N61" s="28"/>
      <c r="O61" s="16"/>
      <c r="P61" s="28"/>
      <c r="Q61" s="10"/>
      <c r="R61" s="10"/>
      <c r="S61" s="8"/>
      <c r="T61" s="10"/>
      <c r="U61" s="10"/>
      <c r="V61" s="10"/>
      <c r="W61" s="8"/>
      <c r="X61" s="8"/>
      <c r="Y61" s="8"/>
      <c r="Z61" s="8"/>
      <c r="AA61" s="8"/>
      <c r="AB61" s="43"/>
      <c r="AC61" s="8"/>
      <c r="AD61" s="8"/>
      <c r="AE61" s="8"/>
      <c r="AF61" s="37"/>
      <c r="AG61" s="37"/>
      <c r="AH61" s="36"/>
      <c r="AI61" s="8"/>
      <c r="AK61" s="8"/>
      <c r="AL61" s="11"/>
      <c r="AM61" s="4"/>
      <c r="AN61" s="4"/>
      <c r="AO61" s="4"/>
      <c r="AP61" s="4"/>
      <c r="AQ61" s="4"/>
    </row>
    <row r="62" spans="1:43" x14ac:dyDescent="0.4">
      <c r="A62" s="11" t="s">
        <v>41</v>
      </c>
      <c r="B62" s="11" t="s">
        <v>120</v>
      </c>
      <c r="C62" s="11" t="s">
        <v>40</v>
      </c>
      <c r="D62" s="31" t="s">
        <v>64</v>
      </c>
      <c r="E62" s="21"/>
      <c r="F62" s="21"/>
      <c r="G62" s="21"/>
      <c r="H62" s="10">
        <v>1.0877197647500469</v>
      </c>
      <c r="I62" s="10" t="s">
        <v>12</v>
      </c>
      <c r="J62" s="10">
        <v>2.7376935411298695E-2</v>
      </c>
      <c r="K62" s="28"/>
      <c r="L62" s="16"/>
      <c r="M62" s="28"/>
      <c r="N62" s="28"/>
      <c r="O62" s="16"/>
      <c r="P62" s="28"/>
      <c r="Q62" s="16">
        <v>100.90384615384616</v>
      </c>
      <c r="R62" s="16" t="s">
        <v>12</v>
      </c>
      <c r="S62" s="16">
        <f>Q62*0.1</f>
        <v>10.090384615384616</v>
      </c>
      <c r="T62" s="10"/>
      <c r="U62" s="10"/>
      <c r="V62" s="10"/>
      <c r="W62" s="17">
        <f t="shared" ref="W62:W69" si="41">0.25/Q62</f>
        <v>2.4776062511911567E-3</v>
      </c>
      <c r="X62" s="17" t="s">
        <v>12</v>
      </c>
      <c r="Y62" s="17">
        <f t="shared" ref="Y62:Y69" si="42">W62*S62/Q62</f>
        <v>2.4776062511911568E-4</v>
      </c>
      <c r="Z62" s="8">
        <f t="shared" si="5"/>
        <v>0.12516910724481484</v>
      </c>
      <c r="AA62" s="8">
        <f t="shared" si="6"/>
        <v>0.1</v>
      </c>
      <c r="AB62" s="43">
        <f t="shared" ref="AB62:AB69" si="43">(Z62^2+AA62^2)^0.5</f>
        <v>0.16021019133770473</v>
      </c>
      <c r="AC62" s="8">
        <f t="shared" ref="AC62:AC69" si="44">(H62-W62)/(1-W62)</f>
        <v>1.0879376395956242</v>
      </c>
      <c r="AD62" s="8" t="s">
        <v>12</v>
      </c>
      <c r="AE62" s="8">
        <f t="shared" ref="AE62:AE69" si="45">AC62*AB62</f>
        <v>0.1742986974031058</v>
      </c>
      <c r="AF62" s="36">
        <f t="shared" ref="AF62:AF69" si="46">(AC62-0.02)/7.98*100</f>
        <v>13.382677187915091</v>
      </c>
      <c r="AG62" s="37" t="s">
        <v>12</v>
      </c>
      <c r="AH62" s="36">
        <f t="shared" si="9"/>
        <v>2.1440412728866129</v>
      </c>
      <c r="AI62" s="34">
        <f>AVERAGE(AF62:AF69)</f>
        <v>13.564629310287318</v>
      </c>
      <c r="AJ62" s="2" t="s">
        <v>12</v>
      </c>
      <c r="AK62" s="34">
        <f>AVERAGE(AH62:AH69)</f>
        <v>2.1397771191863391</v>
      </c>
      <c r="AL62" s="11" t="s">
        <v>23</v>
      </c>
      <c r="AM62" s="4"/>
      <c r="AN62" s="4"/>
      <c r="AO62" s="4"/>
      <c r="AP62" s="4"/>
      <c r="AQ62" s="4"/>
    </row>
    <row r="63" spans="1:43" x14ac:dyDescent="0.4">
      <c r="A63" s="11"/>
      <c r="B63" s="11"/>
      <c r="C63" s="11"/>
      <c r="D63" s="31" t="s">
        <v>65</v>
      </c>
      <c r="E63" s="21"/>
      <c r="F63" s="21"/>
      <c r="G63" s="21"/>
      <c r="H63" s="10">
        <v>1.1143019145341926</v>
      </c>
      <c r="I63" s="10" t="s">
        <v>12</v>
      </c>
      <c r="J63" s="10">
        <v>2.0573175341974087E-2</v>
      </c>
      <c r="K63" s="28"/>
      <c r="L63" s="16"/>
      <c r="M63" s="28"/>
      <c r="N63" s="28"/>
      <c r="O63" s="16"/>
      <c r="P63" s="28"/>
      <c r="Q63" s="16">
        <v>93.687692307692302</v>
      </c>
      <c r="R63" s="16" t="s">
        <v>12</v>
      </c>
      <c r="S63" s="16">
        <f t="shared" ref="S63:S69" si="47">Q63*0.1</f>
        <v>9.3687692307692298</v>
      </c>
      <c r="T63" s="10"/>
      <c r="U63" s="10"/>
      <c r="V63" s="10"/>
      <c r="W63" s="17">
        <f t="shared" si="41"/>
        <v>2.6684401530453063E-3</v>
      </c>
      <c r="X63" s="17" t="s">
        <v>12</v>
      </c>
      <c r="Y63" s="17">
        <f t="shared" si="42"/>
        <v>2.6684401530453061E-4</v>
      </c>
      <c r="Z63" s="8">
        <f t="shared" si="5"/>
        <v>0.11846283765075842</v>
      </c>
      <c r="AA63" s="8">
        <f t="shared" si="6"/>
        <v>9.9999999999999992E-2</v>
      </c>
      <c r="AB63" s="43">
        <f t="shared" si="43"/>
        <v>0.15502723600796714</v>
      </c>
      <c r="AC63" s="8">
        <f t="shared" si="44"/>
        <v>1.1146077384252564</v>
      </c>
      <c r="AD63" s="8" t="s">
        <v>12</v>
      </c>
      <c r="AE63" s="8">
        <f t="shared" si="45"/>
        <v>0.17279455692115872</v>
      </c>
      <c r="AF63" s="36">
        <f t="shared" si="46"/>
        <v>13.716888952697449</v>
      </c>
      <c r="AG63" s="37" t="s">
        <v>12</v>
      </c>
      <c r="AH63" s="36">
        <f t="shared" si="9"/>
        <v>2.1264913809649046</v>
      </c>
      <c r="AI63" s="8"/>
      <c r="AK63" s="15"/>
      <c r="AL63" s="11"/>
      <c r="AM63" s="4"/>
      <c r="AN63" s="4"/>
      <c r="AO63" s="4"/>
      <c r="AP63" s="4"/>
      <c r="AQ63" s="4"/>
    </row>
    <row r="64" spans="1:43" x14ac:dyDescent="0.4">
      <c r="A64" s="11"/>
      <c r="B64" s="11"/>
      <c r="C64" s="11"/>
      <c r="D64" s="31" t="s">
        <v>66</v>
      </c>
      <c r="E64" s="21"/>
      <c r="F64" s="21"/>
      <c r="G64" s="21"/>
      <c r="H64" s="10">
        <v>1.0690449227304011</v>
      </c>
      <c r="I64" s="10" t="s">
        <v>12</v>
      </c>
      <c r="J64" s="10">
        <v>2.8123729770890615E-2</v>
      </c>
      <c r="K64" s="28"/>
      <c r="L64" s="16"/>
      <c r="M64" s="28"/>
      <c r="N64" s="28"/>
      <c r="O64" s="16"/>
      <c r="P64" s="28"/>
      <c r="Q64" s="16">
        <v>92.770384615384614</v>
      </c>
      <c r="R64" s="16" t="s">
        <v>12</v>
      </c>
      <c r="S64" s="16">
        <f t="shared" si="47"/>
        <v>9.2770384615384618</v>
      </c>
      <c r="T64" s="10"/>
      <c r="U64" s="10"/>
      <c r="V64" s="10"/>
      <c r="W64" s="17">
        <f t="shared" si="41"/>
        <v>2.6948255204122668E-3</v>
      </c>
      <c r="X64" s="17" t="s">
        <v>12</v>
      </c>
      <c r="Y64" s="17">
        <f t="shared" si="42"/>
        <v>2.6948255204122673E-4</v>
      </c>
      <c r="Z64" s="8">
        <f t="shared" si="5"/>
        <v>0.12630734141560773</v>
      </c>
      <c r="AA64" s="8">
        <f t="shared" si="6"/>
        <v>0.10000000000000002</v>
      </c>
      <c r="AB64" s="43">
        <f t="shared" si="43"/>
        <v>0.16110103815766955</v>
      </c>
      <c r="AC64" s="8">
        <f t="shared" si="44"/>
        <v>1.0692314895151627</v>
      </c>
      <c r="AD64" s="8" t="s">
        <v>12</v>
      </c>
      <c r="AE64" s="8">
        <f t="shared" si="45"/>
        <v>0.17225430299176406</v>
      </c>
      <c r="AF64" s="36">
        <f t="shared" si="46"/>
        <v>13.14826427963863</v>
      </c>
      <c r="AG64" s="37" t="s">
        <v>12</v>
      </c>
      <c r="AH64" s="36">
        <f t="shared" si="9"/>
        <v>2.1181990254211862</v>
      </c>
      <c r="AI64" s="8"/>
      <c r="AK64" s="8"/>
      <c r="AL64" s="11"/>
      <c r="AM64" s="4"/>
      <c r="AN64" s="4"/>
      <c r="AO64" s="4"/>
      <c r="AP64" s="4"/>
      <c r="AQ64" s="4"/>
    </row>
    <row r="65" spans="1:43" x14ac:dyDescent="0.4">
      <c r="A65" s="11"/>
      <c r="B65" s="11"/>
      <c r="C65" s="11"/>
      <c r="D65" s="31" t="s">
        <v>67</v>
      </c>
      <c r="E65" s="21"/>
      <c r="F65" s="21"/>
      <c r="G65" s="21"/>
      <c r="H65" s="10">
        <v>1.1136477820183945</v>
      </c>
      <c r="I65" s="10" t="s">
        <v>12</v>
      </c>
      <c r="J65" s="10">
        <v>2.3079925169792754E-2</v>
      </c>
      <c r="K65" s="28"/>
      <c r="L65" s="16"/>
      <c r="M65" s="28"/>
      <c r="N65" s="28"/>
      <c r="O65" s="16"/>
      <c r="P65" s="28"/>
      <c r="Q65" s="16">
        <v>101.14846153846155</v>
      </c>
      <c r="R65" s="16" t="s">
        <v>12</v>
      </c>
      <c r="S65" s="16">
        <f t="shared" si="47"/>
        <v>10.114846153846155</v>
      </c>
      <c r="T65" s="10"/>
      <c r="U65" s="10"/>
      <c r="V65" s="10"/>
      <c r="W65" s="17">
        <f t="shared" si="41"/>
        <v>2.4716144585643341E-3</v>
      </c>
      <c r="X65" s="17" t="s">
        <v>12</v>
      </c>
      <c r="Y65" s="17">
        <f t="shared" si="42"/>
        <v>2.471614458564334E-4</v>
      </c>
      <c r="Z65" s="8">
        <f t="shared" si="5"/>
        <v>0.12072461827020595</v>
      </c>
      <c r="AA65" s="8">
        <f t="shared" si="6"/>
        <v>9.9999999999999992E-2</v>
      </c>
      <c r="AB65" s="43">
        <f t="shared" si="43"/>
        <v>0.15676234706231895</v>
      </c>
      <c r="AC65" s="8">
        <f t="shared" si="44"/>
        <v>1.1139293715002496</v>
      </c>
      <c r="AD65" s="8" t="s">
        <v>12</v>
      </c>
      <c r="AE65" s="8">
        <f t="shared" si="45"/>
        <v>0.17462218273803295</v>
      </c>
      <c r="AF65" s="36">
        <f t="shared" si="46"/>
        <v>13.708388114038215</v>
      </c>
      <c r="AG65" s="37" t="s">
        <v>12</v>
      </c>
      <c r="AH65" s="36">
        <f t="shared" si="9"/>
        <v>2.1489590951978266</v>
      </c>
      <c r="AI65" s="8"/>
      <c r="AK65" s="8"/>
      <c r="AL65" s="11"/>
      <c r="AM65" s="4"/>
      <c r="AN65" s="4"/>
      <c r="AO65" s="4"/>
      <c r="AP65" s="4"/>
      <c r="AQ65" s="4"/>
    </row>
    <row r="66" spans="1:43" x14ac:dyDescent="0.4">
      <c r="A66" s="11"/>
      <c r="B66" s="11"/>
      <c r="C66" s="11"/>
      <c r="D66" s="31" t="s">
        <v>68</v>
      </c>
      <c r="E66" s="21"/>
      <c r="F66" s="21"/>
      <c r="G66" s="21"/>
      <c r="H66" s="10">
        <v>1.0652548019771007</v>
      </c>
      <c r="I66" s="10" t="s">
        <v>12</v>
      </c>
      <c r="J66" s="10">
        <v>2.9457082975079086E-2</v>
      </c>
      <c r="K66" s="28"/>
      <c r="L66" s="16"/>
      <c r="M66" s="28"/>
      <c r="N66" s="28"/>
      <c r="O66" s="16"/>
      <c r="P66" s="28"/>
      <c r="Q66" s="16">
        <v>91.241538461538454</v>
      </c>
      <c r="R66" s="16" t="s">
        <v>12</v>
      </c>
      <c r="S66" s="16">
        <f t="shared" si="47"/>
        <v>9.1241538461538454</v>
      </c>
      <c r="T66" s="10"/>
      <c r="U66" s="10"/>
      <c r="V66" s="10"/>
      <c r="W66" s="17">
        <f t="shared" si="41"/>
        <v>2.7399801035290945E-3</v>
      </c>
      <c r="X66" s="17" t="s">
        <v>12</v>
      </c>
      <c r="Y66" s="17">
        <f t="shared" si="42"/>
        <v>2.7399801035290946E-4</v>
      </c>
      <c r="Z66" s="8">
        <f t="shared" si="5"/>
        <v>0.12765261693296953</v>
      </c>
      <c r="AA66" s="8">
        <f t="shared" si="6"/>
        <v>0.1</v>
      </c>
      <c r="AB66" s="43">
        <f t="shared" si="43"/>
        <v>0.16215791873921995</v>
      </c>
      <c r="AC66" s="8">
        <f t="shared" si="44"/>
        <v>1.0654340900820178</v>
      </c>
      <c r="AD66" s="8" t="s">
        <v>12</v>
      </c>
      <c r="AE66" s="8">
        <f t="shared" si="45"/>
        <v>0.1727685746015146</v>
      </c>
      <c r="AF66" s="36">
        <f t="shared" si="46"/>
        <v>13.100677820576664</v>
      </c>
      <c r="AG66" s="37" t="s">
        <v>12</v>
      </c>
      <c r="AH66" s="36">
        <f t="shared" si="9"/>
        <v>2.1243786494577717</v>
      </c>
      <c r="AI66" s="8"/>
      <c r="AK66" s="8"/>
      <c r="AL66" s="11"/>
      <c r="AM66" s="4"/>
      <c r="AN66" s="4"/>
      <c r="AO66" s="4"/>
      <c r="AP66" s="4"/>
      <c r="AQ66" s="4"/>
    </row>
    <row r="67" spans="1:43" x14ac:dyDescent="0.4">
      <c r="A67" s="11"/>
      <c r="B67" s="11"/>
      <c r="C67" s="11"/>
      <c r="D67" s="31" t="s">
        <v>69</v>
      </c>
      <c r="E67" s="21"/>
      <c r="F67" s="21"/>
      <c r="G67" s="21"/>
      <c r="H67" s="10">
        <v>1.1646124006757179</v>
      </c>
      <c r="I67" s="10" t="s">
        <v>12</v>
      </c>
      <c r="J67" s="10">
        <v>2.9457986580615318E-2</v>
      </c>
      <c r="K67" s="28"/>
      <c r="L67" s="16"/>
      <c r="M67" s="28"/>
      <c r="N67" s="28"/>
      <c r="O67" s="16"/>
      <c r="P67" s="28"/>
      <c r="Q67" s="16">
        <v>97.84615384615384</v>
      </c>
      <c r="R67" s="16" t="s">
        <v>12</v>
      </c>
      <c r="S67" s="16">
        <f t="shared" si="47"/>
        <v>9.7846153846153854</v>
      </c>
      <c r="T67" s="10"/>
      <c r="U67" s="10"/>
      <c r="V67" s="10"/>
      <c r="W67" s="17">
        <f t="shared" si="41"/>
        <v>2.5550314465408808E-3</v>
      </c>
      <c r="X67" s="17" t="s">
        <v>12</v>
      </c>
      <c r="Y67" s="17">
        <f t="shared" si="42"/>
        <v>2.555031446540881E-4</v>
      </c>
      <c r="Z67" s="8">
        <f t="shared" si="5"/>
        <v>0.12529424086805493</v>
      </c>
      <c r="AA67" s="8">
        <f t="shared" si="6"/>
        <v>0.1</v>
      </c>
      <c r="AB67" s="43">
        <f t="shared" si="43"/>
        <v>0.16030797483189091</v>
      </c>
      <c r="AC67" s="8">
        <f t="shared" si="44"/>
        <v>1.1650340679089761</v>
      </c>
      <c r="AD67" s="8" t="s">
        <v>12</v>
      </c>
      <c r="AE67" s="8">
        <f t="shared" si="45"/>
        <v>0.18676425203664762</v>
      </c>
      <c r="AF67" s="36">
        <f t="shared" si="46"/>
        <v>14.348797843470878</v>
      </c>
      <c r="AG67" s="37" t="s">
        <v>12</v>
      </c>
      <c r="AH67" s="36">
        <f t="shared" si="9"/>
        <v>2.3002267235590201</v>
      </c>
      <c r="AI67" s="8"/>
      <c r="AK67" s="8"/>
      <c r="AL67" s="11"/>
      <c r="AM67" s="4"/>
      <c r="AN67" s="4"/>
      <c r="AO67" s="4"/>
      <c r="AP67" s="4"/>
      <c r="AQ67" s="4"/>
    </row>
    <row r="68" spans="1:43" x14ac:dyDescent="0.4">
      <c r="A68" s="11"/>
      <c r="B68" s="11"/>
      <c r="C68" s="11"/>
      <c r="D68" s="31" t="s">
        <v>70</v>
      </c>
      <c r="E68" s="21"/>
      <c r="F68" s="21"/>
      <c r="G68" s="21"/>
      <c r="H68" s="10">
        <v>1.1112172308077333</v>
      </c>
      <c r="I68" s="10" t="s">
        <v>12</v>
      </c>
      <c r="J68" s="10">
        <v>1.9480735195486466E-2</v>
      </c>
      <c r="K68" s="28"/>
      <c r="L68" s="16"/>
      <c r="M68" s="28"/>
      <c r="N68" s="28"/>
      <c r="O68" s="16"/>
      <c r="P68" s="28"/>
      <c r="Q68" s="16">
        <v>84.392307692307682</v>
      </c>
      <c r="R68" s="16" t="s">
        <v>12</v>
      </c>
      <c r="S68" s="16">
        <f t="shared" si="47"/>
        <v>8.4392307692307682</v>
      </c>
      <c r="T68" s="10"/>
      <c r="U68" s="10"/>
      <c r="V68" s="10"/>
      <c r="W68" s="17">
        <f t="shared" si="41"/>
        <v>2.9623553003372532E-3</v>
      </c>
      <c r="X68" s="17" t="s">
        <v>12</v>
      </c>
      <c r="Y68" s="17">
        <f t="shared" si="42"/>
        <v>2.9623553003372535E-4</v>
      </c>
      <c r="Z68" s="8">
        <f t="shared" si="5"/>
        <v>0.11753098733118646</v>
      </c>
      <c r="AA68" s="8">
        <f t="shared" si="6"/>
        <v>0.1</v>
      </c>
      <c r="AB68" s="43">
        <f t="shared" si="43"/>
        <v>0.15431634062225397</v>
      </c>
      <c r="AC68" s="8">
        <f t="shared" si="44"/>
        <v>1.1115476746529818</v>
      </c>
      <c r="AD68" s="8" t="s">
        <v>12</v>
      </c>
      <c r="AE68" s="8">
        <f t="shared" si="45"/>
        <v>0.17152996957962385</v>
      </c>
      <c r="AF68" s="36">
        <f t="shared" si="46"/>
        <v>13.678542288884483</v>
      </c>
      <c r="AG68" s="37" t="s">
        <v>12</v>
      </c>
      <c r="AH68" s="36">
        <f t="shared" si="9"/>
        <v>2.1108225910674032</v>
      </c>
      <c r="AI68" s="8"/>
      <c r="AK68" s="8"/>
      <c r="AL68" s="11"/>
      <c r="AM68" s="4"/>
      <c r="AN68" s="4"/>
      <c r="AO68" s="4"/>
      <c r="AP68" s="4"/>
      <c r="AQ68" s="4"/>
    </row>
    <row r="69" spans="1:43" x14ac:dyDescent="0.4">
      <c r="A69" s="11"/>
      <c r="B69" s="11"/>
      <c r="C69" s="11"/>
      <c r="D69" s="31" t="s">
        <v>71</v>
      </c>
      <c r="E69" s="21"/>
      <c r="F69" s="21"/>
      <c r="G69" s="21"/>
      <c r="H69" s="10">
        <v>1.0917599949946819</v>
      </c>
      <c r="I69" s="10" t="s">
        <v>12</v>
      </c>
      <c r="J69" s="10">
        <v>1.6158029336250983E-2</v>
      </c>
      <c r="K69" s="28"/>
      <c r="L69" s="16"/>
      <c r="M69" s="28"/>
      <c r="N69" s="28"/>
      <c r="O69" s="16"/>
      <c r="P69" s="28"/>
      <c r="Q69" s="16">
        <v>129.64615384615385</v>
      </c>
      <c r="R69" s="16" t="s">
        <v>12</v>
      </c>
      <c r="S69" s="16">
        <f t="shared" si="47"/>
        <v>12.964615384615385</v>
      </c>
      <c r="T69" s="10"/>
      <c r="U69" s="10"/>
      <c r="V69" s="10"/>
      <c r="W69" s="17">
        <f t="shared" si="41"/>
        <v>1.9283256200308531E-3</v>
      </c>
      <c r="X69" s="17" t="s">
        <v>12</v>
      </c>
      <c r="Y69" s="17">
        <f t="shared" si="42"/>
        <v>1.928325620030853E-4</v>
      </c>
      <c r="Z69" s="8">
        <f t="shared" si="5"/>
        <v>0.11479998297275006</v>
      </c>
      <c r="AA69" s="8">
        <f t="shared" si="6"/>
        <v>9.9999999999999992E-2</v>
      </c>
      <c r="AB69" s="43">
        <f t="shared" si="43"/>
        <v>0.15224662915987239</v>
      </c>
      <c r="AC69" s="8">
        <f t="shared" si="44"/>
        <v>1.0919372800071556</v>
      </c>
      <c r="AD69" s="8" t="s">
        <v>12</v>
      </c>
      <c r="AE69" s="8">
        <f t="shared" si="45"/>
        <v>0.16624377013508915</v>
      </c>
      <c r="AF69" s="36">
        <f t="shared" si="46"/>
        <v>13.432797995077136</v>
      </c>
      <c r="AG69" s="37" t="s">
        <v>12</v>
      </c>
      <c r="AH69" s="36">
        <f t="shared" si="9"/>
        <v>2.0450982149359858</v>
      </c>
      <c r="AI69" s="8"/>
      <c r="AK69" s="8"/>
      <c r="AL69" s="11"/>
      <c r="AM69" s="4"/>
      <c r="AN69" s="4"/>
      <c r="AO69" s="4"/>
      <c r="AP69" s="4"/>
      <c r="AQ69" s="4"/>
    </row>
    <row r="70" spans="1:43" x14ac:dyDescent="0.4">
      <c r="A70" s="11"/>
      <c r="B70" s="11"/>
      <c r="C70" s="11"/>
      <c r="D70" s="31"/>
      <c r="E70" s="21"/>
      <c r="F70" s="21"/>
      <c r="G70" s="21"/>
      <c r="H70" s="10"/>
      <c r="I70" s="10"/>
      <c r="J70" s="10"/>
      <c r="K70" s="28"/>
      <c r="L70" s="16"/>
      <c r="M70" s="28"/>
      <c r="N70" s="28"/>
      <c r="O70" s="16"/>
      <c r="P70" s="28"/>
      <c r="Q70" s="16"/>
      <c r="R70" s="16"/>
      <c r="S70" s="16"/>
      <c r="T70" s="10"/>
      <c r="U70" s="10"/>
      <c r="V70" s="10"/>
      <c r="W70" s="17"/>
      <c r="X70" s="17"/>
      <c r="Y70" s="17"/>
      <c r="Z70" s="8"/>
      <c r="AA70" s="8"/>
      <c r="AB70" s="43"/>
      <c r="AC70" s="8"/>
      <c r="AD70" s="8"/>
      <c r="AE70" s="8"/>
      <c r="AF70" s="37"/>
      <c r="AG70" s="37"/>
      <c r="AH70" s="36"/>
      <c r="AI70" s="8"/>
      <c r="AK70" s="8"/>
      <c r="AL70" s="11"/>
      <c r="AM70" s="4"/>
      <c r="AN70" s="4"/>
      <c r="AO70" s="4"/>
      <c r="AP70" s="4"/>
      <c r="AQ70" s="4"/>
    </row>
    <row r="71" spans="1:43" x14ac:dyDescent="0.4">
      <c r="A71" s="11" t="s">
        <v>24</v>
      </c>
      <c r="B71" s="11" t="s">
        <v>22</v>
      </c>
      <c r="C71" s="11" t="s">
        <v>10</v>
      </c>
      <c r="D71" s="11" t="s">
        <v>44</v>
      </c>
      <c r="E71" s="21"/>
      <c r="F71" s="21"/>
      <c r="G71" s="21"/>
      <c r="H71" s="10">
        <v>0.436</v>
      </c>
      <c r="I71" s="10" t="s">
        <v>12</v>
      </c>
      <c r="J71" s="8">
        <f>H71*(2*0.04^2)^0.5</f>
        <v>2.4663884527786777E-2</v>
      </c>
      <c r="K71" s="16">
        <v>11.2</v>
      </c>
      <c r="L71" s="16" t="s">
        <v>12</v>
      </c>
      <c r="M71" s="29">
        <f>K71*0.04</f>
        <v>0.44799999999999995</v>
      </c>
      <c r="N71" s="16">
        <v>21</v>
      </c>
      <c r="O71" s="16" t="s">
        <v>12</v>
      </c>
      <c r="P71" s="29">
        <f>N71*0.04</f>
        <v>0.84</v>
      </c>
      <c r="Q71" s="16">
        <f>K71/N71*1000</f>
        <v>533.33333333333337</v>
      </c>
      <c r="R71" s="16" t="s">
        <v>12</v>
      </c>
      <c r="S71" s="29">
        <f t="shared" ref="S71:S74" si="48">Q71*(2*0.04^2)^0.5</f>
        <v>30.169889330626031</v>
      </c>
      <c r="T71" s="10"/>
      <c r="U71" s="10"/>
      <c r="V71" s="10"/>
      <c r="W71" s="30">
        <f>0.25/Q71</f>
        <v>4.6874999999999998E-4</v>
      </c>
      <c r="X71" s="17" t="s">
        <v>12</v>
      </c>
      <c r="Y71" s="30">
        <f>W71*S71/Q71</f>
        <v>2.6516504294495531E-5</v>
      </c>
      <c r="Z71" s="8">
        <f t="shared" si="5"/>
        <v>0.11313708498984761</v>
      </c>
      <c r="AA71" s="8">
        <f t="shared" si="6"/>
        <v>5.6568542494923803E-2</v>
      </c>
      <c r="AB71" s="43">
        <f>(Z71^2+AA71^2)^0.5</f>
        <v>0.12649110640673517</v>
      </c>
      <c r="AC71" s="8">
        <f>(H71-W71)/(1-W71)</f>
        <v>0.43573550101610131</v>
      </c>
      <c r="AD71" s="8" t="s">
        <v>12</v>
      </c>
      <c r="AE71" s="8">
        <f>AC71*AB71</f>
        <v>5.5116665624219727E-2</v>
      </c>
      <c r="AF71" s="36">
        <f t="shared" ref="AF71:AF74" si="49">(AC71-0.02)/7.98*100</f>
        <v>5.2097180578458806</v>
      </c>
      <c r="AG71" s="37" t="s">
        <v>12</v>
      </c>
      <c r="AH71" s="36">
        <f t="shared" si="9"/>
        <v>0.65898300120407294</v>
      </c>
      <c r="AI71" s="34">
        <f>AVERAGE(AF71:AF74)</f>
        <v>5.3185544661192541</v>
      </c>
      <c r="AJ71" s="2" t="s">
        <v>12</v>
      </c>
      <c r="AK71" s="34">
        <f>AVERAGE(AH71:AH74)</f>
        <v>0.67274983890390705</v>
      </c>
      <c r="AL71" s="11" t="s">
        <v>25</v>
      </c>
    </row>
    <row r="72" spans="1:43" x14ac:dyDescent="0.4">
      <c r="A72" s="11"/>
      <c r="B72" s="11"/>
      <c r="C72" s="11"/>
      <c r="D72" s="11" t="s">
        <v>45</v>
      </c>
      <c r="E72" s="21"/>
      <c r="F72" s="21"/>
      <c r="G72" s="21"/>
      <c r="H72" s="10">
        <v>0.44900000000000001</v>
      </c>
      <c r="I72" s="10" t="s">
        <v>12</v>
      </c>
      <c r="J72" s="8">
        <f t="shared" ref="J72:J74" si="50">H72*(2*0.04^2)^0.5</f>
        <v>2.5399275580220787E-2</v>
      </c>
      <c r="K72" s="16">
        <v>11.3</v>
      </c>
      <c r="L72" s="16" t="s">
        <v>12</v>
      </c>
      <c r="M72" s="29">
        <f t="shared" ref="M72:M74" si="51">K72*0.04</f>
        <v>0.45200000000000001</v>
      </c>
      <c r="N72" s="16">
        <v>32</v>
      </c>
      <c r="O72" s="16" t="s">
        <v>12</v>
      </c>
      <c r="P72" s="29">
        <f t="shared" ref="P72:P74" si="52">N72*0.04</f>
        <v>1.28</v>
      </c>
      <c r="Q72" s="16">
        <f t="shared" ref="Q72:Q74" si="53">K72/N72*1000</f>
        <v>353.125</v>
      </c>
      <c r="R72" s="16" t="s">
        <v>12</v>
      </c>
      <c r="S72" s="29">
        <f t="shared" si="48"/>
        <v>19.975766568519969</v>
      </c>
      <c r="T72" s="10"/>
      <c r="U72" s="10"/>
      <c r="V72" s="10"/>
      <c r="W72" s="30">
        <f>0.25/Q72</f>
        <v>7.0796460176991152E-4</v>
      </c>
      <c r="X72" s="17" t="s">
        <v>12</v>
      </c>
      <c r="Y72" s="30">
        <f>W72*S72/Q72</f>
        <v>4.0048525660123048E-5</v>
      </c>
      <c r="Z72" s="8">
        <f t="shared" si="5"/>
        <v>0.11313708498984761</v>
      </c>
      <c r="AA72" s="8">
        <f t="shared" si="6"/>
        <v>5.6568542494923803E-2</v>
      </c>
      <c r="AB72" s="43">
        <f>(Z72^2+AA72^2)^0.5</f>
        <v>0.12649110640673517</v>
      </c>
      <c r="AC72" s="8">
        <f>(H72-W72)/(1-W72)</f>
        <v>0.44860963513992208</v>
      </c>
      <c r="AD72" s="8" t="s">
        <v>12</v>
      </c>
      <c r="AE72" s="8">
        <f>AC72*AB72</f>
        <v>5.6745129093570525E-2</v>
      </c>
      <c r="AF72" s="36">
        <f t="shared" si="49"/>
        <v>5.3710480593975189</v>
      </c>
      <c r="AG72" s="37" t="s">
        <v>12</v>
      </c>
      <c r="AH72" s="36">
        <f t="shared" si="9"/>
        <v>0.67938981159694001</v>
      </c>
      <c r="AI72" s="15"/>
      <c r="AJ72" s="18"/>
      <c r="AK72" s="15"/>
      <c r="AL72" s="11"/>
    </row>
    <row r="73" spans="1:43" x14ac:dyDescent="0.4">
      <c r="A73" s="11"/>
      <c r="B73" s="11"/>
      <c r="C73" s="11"/>
      <c r="D73" s="11" t="s">
        <v>46</v>
      </c>
      <c r="E73" s="21"/>
      <c r="F73" s="21"/>
      <c r="G73" s="21"/>
      <c r="H73" s="10">
        <v>0.44900000000000001</v>
      </c>
      <c r="I73" s="10" t="s">
        <v>12</v>
      </c>
      <c r="J73" s="8">
        <f t="shared" si="50"/>
        <v>2.5399275580220787E-2</v>
      </c>
      <c r="K73" s="16">
        <v>13.1</v>
      </c>
      <c r="L73" s="16" t="s">
        <v>12</v>
      </c>
      <c r="M73" s="29">
        <f t="shared" si="51"/>
        <v>0.52400000000000002</v>
      </c>
      <c r="N73" s="16">
        <v>36</v>
      </c>
      <c r="O73" s="16" t="s">
        <v>12</v>
      </c>
      <c r="P73" s="29">
        <f t="shared" si="52"/>
        <v>1.44</v>
      </c>
      <c r="Q73" s="16">
        <f t="shared" si="53"/>
        <v>363.88888888888886</v>
      </c>
      <c r="R73" s="16" t="s">
        <v>12</v>
      </c>
      <c r="S73" s="29">
        <f t="shared" si="48"/>
        <v>20.584664074541717</v>
      </c>
      <c r="T73" s="10"/>
      <c r="U73" s="10"/>
      <c r="V73" s="10"/>
      <c r="W73" s="30">
        <f>0.25/Q73</f>
        <v>6.8702290076335889E-4</v>
      </c>
      <c r="X73" s="17" t="s">
        <v>12</v>
      </c>
      <c r="Y73" s="30">
        <f>W73*S73/Q73</f>
        <v>3.8863884156817886E-5</v>
      </c>
      <c r="Z73" s="8">
        <f t="shared" si="5"/>
        <v>0.11313708498984761</v>
      </c>
      <c r="AA73" s="8">
        <f t="shared" si="6"/>
        <v>5.6568542494923803E-2</v>
      </c>
      <c r="AB73" s="43">
        <f>(Z73^2+AA73^2)^0.5</f>
        <v>0.12649110640673517</v>
      </c>
      <c r="AC73" s="8">
        <f>(H73-W73)/(1-W73)</f>
        <v>0.44862119013062413</v>
      </c>
      <c r="AD73" s="8" t="s">
        <v>12</v>
      </c>
      <c r="AE73" s="8">
        <f>AC73*AB73</f>
        <v>5.6746590697128944E-2</v>
      </c>
      <c r="AF73" s="36">
        <f t="shared" si="49"/>
        <v>5.3711928587797502</v>
      </c>
      <c r="AG73" s="37" t="s">
        <v>12</v>
      </c>
      <c r="AH73" s="36">
        <f t="shared" si="9"/>
        <v>0.67940812743100543</v>
      </c>
      <c r="AI73" s="18"/>
      <c r="AJ73" s="18"/>
      <c r="AK73" s="18"/>
      <c r="AL73" s="11"/>
    </row>
    <row r="74" spans="1:43" x14ac:dyDescent="0.4">
      <c r="A74" s="11"/>
      <c r="B74" s="11"/>
      <c r="C74" s="11"/>
      <c r="D74" s="11" t="s">
        <v>47</v>
      </c>
      <c r="E74" s="21"/>
      <c r="F74" s="21"/>
      <c r="G74" s="21"/>
      <c r="H74" s="10">
        <v>0.45400000000000001</v>
      </c>
      <c r="I74" s="10" t="s">
        <v>12</v>
      </c>
      <c r="J74" s="8">
        <f t="shared" si="50"/>
        <v>2.5682118292695406E-2</v>
      </c>
      <c r="K74" s="16">
        <v>9.57</v>
      </c>
      <c r="L74" s="16" t="s">
        <v>12</v>
      </c>
      <c r="M74" s="29">
        <f t="shared" si="51"/>
        <v>0.38280000000000003</v>
      </c>
      <c r="N74" s="16">
        <v>640</v>
      </c>
      <c r="O74" s="16" t="s">
        <v>12</v>
      </c>
      <c r="P74" s="29">
        <f t="shared" si="52"/>
        <v>25.6</v>
      </c>
      <c r="Q74" s="16">
        <f t="shared" si="53"/>
        <v>14.953125000000002</v>
      </c>
      <c r="R74" s="16" t="s">
        <v>12</v>
      </c>
      <c r="S74" s="29">
        <f t="shared" si="48"/>
        <v>0.84587648699440754</v>
      </c>
      <c r="T74" s="10"/>
      <c r="U74" s="10"/>
      <c r="V74" s="10"/>
      <c r="W74" s="17">
        <f>0.25/Q74</f>
        <v>1.6718913270637407E-2</v>
      </c>
      <c r="X74" s="17" t="s">
        <v>12</v>
      </c>
      <c r="Y74" s="17">
        <f>W74*S74/Q74</f>
        <v>9.4576455581899769E-4</v>
      </c>
      <c r="Z74" s="8">
        <f t="shared" ref="Z74" si="54">J74/H74+Y74/W74</f>
        <v>0.11313708498984761</v>
      </c>
      <c r="AA74" s="8">
        <f t="shared" ref="AA74" si="55">Y74/W74</f>
        <v>5.6568542494923803E-2</v>
      </c>
      <c r="AB74" s="43">
        <f>(Z74^2+AA74^2)^0.5</f>
        <v>0.12649110640673517</v>
      </c>
      <c r="AC74" s="8">
        <f>(H74-W74)/(1-W74)</f>
        <v>0.44471625929861852</v>
      </c>
      <c r="AD74" s="8" t="s">
        <v>12</v>
      </c>
      <c r="AE74" s="8">
        <f>AC74*AB74</f>
        <v>5.6252651675746786E-2</v>
      </c>
      <c r="AF74" s="36">
        <f t="shared" si="49"/>
        <v>5.3222588884538657</v>
      </c>
      <c r="AG74" s="37" t="s">
        <v>12</v>
      </c>
      <c r="AH74" s="36">
        <f t="shared" si="9"/>
        <v>0.67321841538361005</v>
      </c>
      <c r="AI74" s="18"/>
      <c r="AJ74" s="18"/>
      <c r="AK74" s="18"/>
      <c r="AL74" s="11"/>
    </row>
    <row r="75" spans="1:43" x14ac:dyDescent="0.4">
      <c r="A75" s="11"/>
      <c r="B75" s="11"/>
      <c r="C75" s="11"/>
      <c r="D75" s="11"/>
      <c r="E75" s="21"/>
      <c r="F75" s="21"/>
      <c r="G75" s="21"/>
      <c r="H75" s="10"/>
      <c r="I75" s="10"/>
      <c r="J75" s="8"/>
      <c r="K75" s="16"/>
      <c r="L75" s="16"/>
      <c r="M75" s="29"/>
      <c r="N75" s="16"/>
      <c r="O75" s="16"/>
      <c r="P75" s="29"/>
      <c r="Q75" s="16"/>
      <c r="R75" s="16"/>
      <c r="S75" s="29"/>
      <c r="T75" s="10"/>
      <c r="U75" s="10"/>
      <c r="V75" s="10"/>
      <c r="W75" s="17"/>
      <c r="X75" s="17"/>
      <c r="Y75" s="17"/>
      <c r="Z75" s="17"/>
      <c r="AA75" s="17"/>
      <c r="AB75" s="44"/>
      <c r="AC75" s="8"/>
      <c r="AD75" s="8"/>
      <c r="AE75" s="8"/>
      <c r="AF75" s="38"/>
      <c r="AG75" s="38"/>
      <c r="AH75" s="38"/>
      <c r="AI75" s="18"/>
      <c r="AJ75" s="18"/>
      <c r="AK75" s="18"/>
      <c r="AL75" s="11"/>
    </row>
    <row r="76" spans="1:43" x14ac:dyDescent="0.4">
      <c r="A76" s="11" t="s">
        <v>26</v>
      </c>
      <c r="B76" s="11" t="s">
        <v>27</v>
      </c>
      <c r="C76" s="11" t="s">
        <v>28</v>
      </c>
      <c r="D76" s="11" t="s">
        <v>103</v>
      </c>
      <c r="E76" s="21">
        <f>1169.2*10^-9</f>
        <v>1.1692000000000002E-6</v>
      </c>
      <c r="F76" s="21" t="s">
        <v>12</v>
      </c>
      <c r="G76" s="21">
        <f>7.28*10^-9</f>
        <v>7.2800000000000005E-9</v>
      </c>
      <c r="H76" s="8">
        <f t="shared" ref="H76:H78" si="56">E76/(1.39*10^-6)</f>
        <v>0.84115107913669085</v>
      </c>
      <c r="J76" s="39"/>
      <c r="Y76" s="6"/>
      <c r="Z76" s="6"/>
      <c r="AA76" s="6"/>
      <c r="AC76" s="10">
        <v>0.84599999999999997</v>
      </c>
      <c r="AF76" s="36">
        <f>(AC76-0.02)/7.98*100</f>
        <v>10.350877192982455</v>
      </c>
      <c r="AG76" s="37"/>
      <c r="AH76" s="36"/>
      <c r="AI76" s="34">
        <f>AF76</f>
        <v>10.350877192982455</v>
      </c>
      <c r="AK76" s="34"/>
      <c r="AL76" s="11" t="s">
        <v>29</v>
      </c>
      <c r="AM76" s="4"/>
      <c r="AN76" s="4"/>
      <c r="AO76" s="4"/>
      <c r="AP76" s="4"/>
      <c r="AQ76" s="4"/>
    </row>
    <row r="77" spans="1:43" x14ac:dyDescent="0.4">
      <c r="A77" s="11"/>
      <c r="B77" s="11"/>
      <c r="C77" s="11"/>
      <c r="D77" s="11" t="s">
        <v>104</v>
      </c>
      <c r="E77" s="21">
        <f>128.34*10^-9</f>
        <v>1.2834000000000002E-7</v>
      </c>
      <c r="F77" s="21" t="s">
        <v>12</v>
      </c>
      <c r="G77" s="21">
        <f>3.49*10^-9</f>
        <v>3.4900000000000006E-9</v>
      </c>
      <c r="H77" s="8">
        <f t="shared" si="56"/>
        <v>9.2330935251798585E-2</v>
      </c>
      <c r="J77" s="39"/>
      <c r="AC77" s="10">
        <v>9.2999999999999999E-2</v>
      </c>
      <c r="AF77" s="36">
        <f t="shared" ref="AF77" si="57">(AC77-0.02)/7.98*100</f>
        <v>0.91478696741854626</v>
      </c>
      <c r="AG77" s="37"/>
      <c r="AH77" s="36"/>
      <c r="AI77" s="34">
        <f>AF77</f>
        <v>0.91478696741854626</v>
      </c>
      <c r="AK77" s="34"/>
      <c r="AL77" s="19"/>
    </row>
    <row r="78" spans="1:43" x14ac:dyDescent="0.4">
      <c r="A78" s="32"/>
      <c r="B78" s="32"/>
      <c r="C78" s="32"/>
      <c r="D78" s="32"/>
      <c r="E78" s="21">
        <f>132.17*10^-9</f>
        <v>1.3217E-7</v>
      </c>
      <c r="F78" s="21" t="s">
        <v>12</v>
      </c>
      <c r="G78" s="21">
        <f>2.74*10^-9</f>
        <v>2.7400000000000005E-9</v>
      </c>
      <c r="H78" s="8">
        <f t="shared" si="56"/>
        <v>9.5086330935251803E-2</v>
      </c>
      <c r="J78" s="39"/>
      <c r="Y78" s="6"/>
      <c r="Z78" s="6"/>
      <c r="AA78" s="6"/>
      <c r="AC78" s="10">
        <v>9.6000000000000002E-2</v>
      </c>
      <c r="AH78" s="33"/>
      <c r="AK78" s="33"/>
      <c r="AL78" s="32"/>
      <c r="AM78" s="4"/>
      <c r="AN78" s="4"/>
      <c r="AO78" s="4"/>
      <c r="AP78" s="4"/>
      <c r="AQ78" s="4"/>
    </row>
    <row r="79" spans="1:43" s="24" customFormat="1" x14ac:dyDescent="0.4">
      <c r="A79" s="26"/>
      <c r="B79" s="26"/>
      <c r="C79" s="26"/>
      <c r="D79" s="26"/>
      <c r="E79" s="23"/>
      <c r="F79" s="23"/>
      <c r="G79" s="23"/>
      <c r="I79" s="23"/>
      <c r="L79" s="23"/>
      <c r="O79" s="23"/>
      <c r="R79" s="23"/>
      <c r="T79" s="23"/>
      <c r="U79" s="23"/>
      <c r="V79" s="23"/>
      <c r="W79" s="22"/>
      <c r="X79" s="22"/>
      <c r="Y79" s="25"/>
      <c r="Z79" s="25"/>
      <c r="AA79" s="25"/>
      <c r="AB79" s="42"/>
      <c r="AC79" s="22"/>
      <c r="AD79" s="22"/>
      <c r="AE79" s="22"/>
      <c r="AF79" s="22"/>
      <c r="AG79" s="22"/>
      <c r="AH79" s="22"/>
      <c r="AI79" s="22"/>
      <c r="AJ79" s="22"/>
      <c r="AK79" s="22"/>
      <c r="AL79" s="26"/>
      <c r="AM79" s="26"/>
      <c r="AN79" s="26"/>
      <c r="AO79" s="26"/>
      <c r="AP79" s="26"/>
      <c r="AQ79" s="26"/>
    </row>
    <row r="80" spans="1:43" x14ac:dyDescent="0.4">
      <c r="A80" s="4"/>
      <c r="B80" s="4"/>
      <c r="C80" s="4"/>
      <c r="D80" s="4"/>
      <c r="Y80" s="6"/>
      <c r="Z80" s="6"/>
      <c r="AA80" s="6"/>
      <c r="AL80" s="4"/>
      <c r="AM80" s="4"/>
      <c r="AN80" s="4"/>
      <c r="AO80" s="4"/>
      <c r="AP80" s="4"/>
      <c r="AQ80" s="4"/>
    </row>
    <row r="81" spans="1:43" x14ac:dyDescent="0.4">
      <c r="A81" s="4"/>
      <c r="B81" s="4"/>
      <c r="C81" s="4"/>
      <c r="D81" s="4"/>
      <c r="Y81" s="6"/>
      <c r="Z81" s="6"/>
      <c r="AA81" s="6"/>
      <c r="AL81" s="4"/>
      <c r="AM81" s="4"/>
      <c r="AN81" s="4"/>
      <c r="AO81" s="4"/>
      <c r="AP81" s="4"/>
      <c r="AQ81" s="4"/>
    </row>
    <row r="82" spans="1:43" x14ac:dyDescent="0.4">
      <c r="A82" s="4"/>
      <c r="B82" s="4"/>
      <c r="C82" s="4"/>
      <c r="D82" s="4"/>
      <c r="Y82" s="6"/>
      <c r="Z82" s="6"/>
      <c r="AA82" s="6"/>
      <c r="AL82" s="4"/>
      <c r="AM82" s="4"/>
      <c r="AN82" s="4"/>
      <c r="AO82" s="4"/>
      <c r="AP82" s="4"/>
      <c r="AQ82" s="4"/>
    </row>
    <row r="84" spans="1:43" x14ac:dyDescent="0.4">
      <c r="H84" s="20"/>
    </row>
    <row r="85" spans="1:43" x14ac:dyDescent="0.4">
      <c r="H85" s="20"/>
    </row>
    <row r="86" spans="1:43" x14ac:dyDescent="0.4">
      <c r="H86" s="20"/>
    </row>
  </sheetData>
  <mergeCells count="5">
    <mergeCell ref="AC4:AE4"/>
    <mergeCell ref="A1:AL2"/>
    <mergeCell ref="AI4:AK4"/>
    <mergeCell ref="AA5:AA6"/>
    <mergeCell ref="Z5:Z6"/>
  </mergeCells>
  <phoneticPr fontId="4"/>
  <pageMargins left="0.7" right="0.7" top="0.75" bottom="0.75" header="0.3" footer="0.3"/>
  <pageSetup paperSize="9" scale="77" orientation="landscape"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ワークシート</vt:lpstr>
      </vt:variant>
      <vt:variant>
        <vt:i4>1</vt:i4>
      </vt:variant>
      <vt:variant>
        <vt:lpstr>名前付き一覧</vt:lpstr>
      </vt:variant>
      <vt:variant>
        <vt:i4>1</vt:i4>
      </vt:variant>
    </vt:vector>
  </HeadingPairs>
  <TitlesOfParts>
    <vt:vector size="2" baseType="lpstr">
      <vt:lpstr>Table S2</vt:lpstr>
      <vt:lpstr>'Table S2'!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oki Tomohiro</dc:creator>
  <cp:lastModifiedBy>Toki Tomohiro</cp:lastModifiedBy>
  <dcterms:created xsi:type="dcterms:W3CDTF">2023-01-06T19:23:51Z</dcterms:created>
  <dcterms:modified xsi:type="dcterms:W3CDTF">2023-02-22T01:05:30Z</dcterms:modified>
</cp:coreProperties>
</file>